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filterPrivacy="1" defaultThemeVersion="202300"/>
  <xr:revisionPtr revIDLastSave="0" documentId="13_ncr:1_{303820AF-26C9-4A0F-BDC0-E7BBCA1888DE}" xr6:coauthVersionLast="47" xr6:coauthVersionMax="47" xr10:uidLastSave="{00000000-0000-0000-0000-000000000000}"/>
  <bookViews>
    <workbookView xWindow="-98" yWindow="-98" windowWidth="22695" windowHeight="14476" xr2:uid="{3118BB09-97D4-1243-BD61-E5DA7B44EAC5}"/>
  </bookViews>
  <sheets>
    <sheet name="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06" i="1" l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</calcChain>
</file>

<file path=xl/sharedStrings.xml><?xml version="1.0" encoding="utf-8"?>
<sst xmlns="http://schemas.openxmlformats.org/spreadsheetml/2006/main" count="2908" uniqueCount="1756">
  <si>
    <t>Title</t>
  </si>
  <si>
    <t>From clinic to community: A randomized controlled trial of a peer support model for adults with type 2 diabetes from specialty care settings in British Columbia.</t>
  </si>
  <si>
    <t>The Effect of Yoga and Peer Support Interventions on the Quality of Life of Women with Diabetes: Results of a Randomized Controlled Trial.</t>
  </si>
  <si>
    <t>Who can provide diabetes self-management support in primary care? Findings from a randomized controlled trial.</t>
  </si>
  <si>
    <t>Effectiveness of Personalized Feedback Alone or Combined with Peer Support to Improve Physical Activity in Sedentary Older Malays with Type 2 Diabetes: A Randomized Controlled Trial.</t>
  </si>
  <si>
    <t>Effects of the Norfolk diabetes prevention lifestyle intervention (NDPS) on glycaemic control in screen-detected type 2 diabetes: a randomised controlled trial.</t>
  </si>
  <si>
    <t>Effect of Peer Mentors in Diabetes Self-management vs Usual Care on Outcomes in US Veterans With Type 2 Diabetes A Randomized Clinical Trial</t>
  </si>
  <si>
    <t>Effects of Telephone-Based Peer Support in Patients With Type 2 Diabetes Mellitus Receiving Integrated Care A Randomized Clinical Trial</t>
  </si>
  <si>
    <t>Determinants of hospitalization in Chinese patients with type 2 diabetes receiving a peer support intervention and JADE integrated care: the PEARL randomised controlled trial</t>
  </si>
  <si>
    <t>Effectiveness of technologically enhanced peer support in improving glycemic management among predominantly African American, low-income adults with diabetes</t>
  </si>
  <si>
    <t>Clinical outcomes and oral health-related quality of life after periodontal treatment with community health worker strategy in patients with type 2 diabetes: A randomized controlled study</t>
  </si>
  <si>
    <t>Included</t>
  </si>
  <si>
    <t>Effect of a nutrition education programme on the metabolic syndrome in type 2 diabetes mellitus patients at a level 5 Hospital in Kenya: "a randomized controlled trial".</t>
  </si>
  <si>
    <t>Feasibility of a cluster randomized controlled trial on the effectiveness of peer-led health education interventions to increase uptake of retinal examination for diabetic retinopathy in Kirinyaga, Kenya: a pilot trial.</t>
  </si>
  <si>
    <t>Community-based diabetes prevention randomized controlled trial in refugees with depression: effects on metabolic outcomes and depression.</t>
  </si>
  <si>
    <t>Digital Health and Community Health Worker Support for Diabetes Management: a Randomized Controlled Trial.</t>
  </si>
  <si>
    <t>A randomized controlled trial to test the efficacy of a diabetes behavioral intervention to prevent memory decline in older blacks/African Americans with diabetes and mild cognitive impairment.</t>
  </si>
  <si>
    <t>Improvements in physical activity and some dietary behaviors in a community health worker-led diabetes self-management intervention for adults with low incomes: results from a randomized controlled trial.</t>
  </si>
  <si>
    <t>A preliminary study on the effects of the Peer-Led Self-Management (PLSM) program on self-efficacy, self-management, and physiological measures in older adults with diabetes: A block randomized controlled trial.</t>
  </si>
  <si>
    <t>A Mobile- and Web-Based Health Intervention Program for Diabetes and Prediabetes Self-Management (BetaMe/Melon): Process Evaluation Following a Randomized Controlled Trial.</t>
  </si>
  <si>
    <t>Mobile-Enhanced Peer Support for African Americans with Type 2 Diabetes: a Randomized Controlled Trial.</t>
  </si>
  <si>
    <t>Using peer education to improve diabetes management and outcomes in a low-income setting: a randomized controlled trial.</t>
  </si>
  <si>
    <t>Peer characteristics associated with improved glycemic control in a randomized controlled trial of a reciprocal peer support program for diabetes.</t>
  </si>
  <si>
    <t>Impact of Peer Support on Acute Care Visits and Hospitalizations for Individuals With Diabetes and Depressive Symptoms: A Cluster-Randomized Controlled Trial.</t>
  </si>
  <si>
    <t>Community Health Workers, Access to Care, and Service Utilization Among Florida Latinos: A Randomized Controlled Trial.</t>
  </si>
  <si>
    <t>A peer-support lifestyle intervention for preventing type 2 diabetes in India: A cluster-randomized controlled trial of the Kerala Diabetes Prevention Program.</t>
  </si>
  <si>
    <t>Effect of peer support on diabetes distress: a cluster randomized controlled trial.</t>
  </si>
  <si>
    <t>Community Health Workers Supporting Clinical Pharmacists in Diabetes Management: A Randomized Controlled Trial.</t>
  </si>
  <si>
    <t>A Randomized controlled trial of the effect of yoga and peer support on glycaemic outcomes in women with type 2 diabetes mellitus: a feasibility study.</t>
  </si>
  <si>
    <t>Randomized controlled trial of a family-oriented self-management program to improve self-efficacy, glycemic control and quality of life among Thai individuals with Type 2 diabetes.</t>
  </si>
  <si>
    <t>Pilot randomized controlled trial of a complex intervention for diabetes self-management supported by volunteers, technology, and interprofessional primary health care teams.</t>
  </si>
  <si>
    <t>Effectiveness of a Community Health Worker-Led Diabetes Intervention among Older and Younger Latino Participants: Results from a Randomized Controlled Trial.</t>
  </si>
  <si>
    <t>Can peer support be cost saving? An economic evaluation of RAPSID: a randomized controlled trial of peer support in diabetes compared to usual care alone in East of England communities.</t>
  </si>
  <si>
    <t>A randomized, controlled trial of a stress management intervention for Latinos with type 2 diabetes delivered by community health workers: Outcomes for psychological wellbeing, glycemic control, and cortisol.</t>
  </si>
  <si>
    <t>Peer Support Training Improved the Glycemic Control, Insulin Management, and Diabetic Behaviors of Patients with Type 2 Diabetes in Rural Communities of Central China: A Randomized Controlled Trial.</t>
  </si>
  <si>
    <t>Community health workers improve diabetes care in remote Australian Indigenous communities: results of a pragmatic cluster randomized controlled trial.</t>
  </si>
  <si>
    <t>Comparison of community health worker-led diabetes medication decision-making support for low-income Latino and African American adults with diabetes using e-health tools versus print materials: a randomized, controlled trial.</t>
  </si>
  <si>
    <t>A self-management intervention for African Americans with comorbid diabetes and hypertension: a pilot randomized controlled trial.</t>
  </si>
  <si>
    <t>Comparative effectiveness of peer leaders and community health workers in diabetes self-management support: results of a randomized controlled trial.</t>
  </si>
  <si>
    <t>Diabetes prevention in Hispanics: report from a randomized controlled trial.</t>
  </si>
  <si>
    <t>Evaluation of quality improvement performance in the Community Diabetes Education (CoDE) program for uninsured Mexican Americans: results of a randomized controlled trial.</t>
  </si>
  <si>
    <t>Impact of peer health coaching on glycemic control in low-income patients with diabetes: a randomized controlled trial.</t>
  </si>
  <si>
    <t>Community Diabetes Education (CoDE) for uninsured Mexican Americans: a randomized controlled trial of a culturally tailored diabetes education and management program led by a community health worker.</t>
  </si>
  <si>
    <t>Nurse-community health worker team improves diabetes care in American Samoa: results of a randomized controlled trial.</t>
  </si>
  <si>
    <t>A Translational Worksite Diabetes Prevention Trial Improves Psychosocial Status, Dietary Intake, and Step Counts among Employees with Prediabetes: A Randomized Controlled Trial.</t>
  </si>
  <si>
    <t>Building infrastructure for diabetes self-management support in church-based settings-results of a 15-month cluster-randomized controlled trial</t>
  </si>
  <si>
    <t>Cost-effectiveness of diabetes self-management education and support in the community-projections from a randomized controlled trial</t>
  </si>
  <si>
    <t>The long-term effectiveness of peer mentoring to improve glucose control in veterans withdiabetes: A randomized controlled trial (RCT)</t>
  </si>
  <si>
    <t>Using former mentees to provide peer mentoring to improve glucose control in veterans withdiabetes: A randomized controlled trial (RCT)</t>
  </si>
  <si>
    <t>Peer support for achieving independence in diabetes (peeraid): Results of a randomized controlled trial of community health worker assisted self-management support among low-income adults with diabetes</t>
  </si>
  <si>
    <t>Peer-Led, Empowerment-Based Approach to Self-Management Efforts in Diabetes (PLEASED): A Randomized Controlled Trial in an African American Community</t>
  </si>
  <si>
    <t>Effect of peer support intervention on diabetes distress: A pilot for a randomized controlled trial</t>
  </si>
  <si>
    <t>Comparative effectiveness of peer leaders and community health workers in diabetes self-management support: Results of a randomized, controlled trial</t>
  </si>
  <si>
    <t>How best to sustain improvements in glycemic control achieved in diabetes self-management training programs? A randomized controlled trial comparing peer mentoring with community health worker (CHW) outreach</t>
  </si>
  <si>
    <t>A single-center, randomized, controlled trial for the effect of a modified peer education model on attitudes among type 2 diabetes patients</t>
  </si>
  <si>
    <t>Patient led education to improve diabetes management in a low-income setting: a randomized controlled trial in Aceh, Indonesia</t>
  </si>
  <si>
    <t>The Effectiveness of Home Visits by Village Health Volunteers on Oral Hygiene and Oral Health practices of Patients with Type 2 Diabetes: a Randomized Controlled Trial</t>
  </si>
  <si>
    <t>Effectiveness of an intervention package to improve compliance to pills among patients with type 2 diabetes mellitus: a randomized controlled trial</t>
  </si>
  <si>
    <t>Lessons learned from The Black Cosmetologists Promoting Health Program: a randomized controlled trial testing a diabetes education program</t>
  </si>
  <si>
    <t>MATCH: a randomized controlled trial of a community health worker intervention for Mexican Americans with type 2 diabetes mellitus</t>
  </si>
  <si>
    <t>Mobile phone reminders and peer counseling to improve knowledge and practices to treatment for type 2 diabetes patients in Malaysia: a randomized controlled trial</t>
  </si>
  <si>
    <t>African American Adults with Type 2 Diabetes Preferences and Barriers to Participating in a Peer Support Program.</t>
  </si>
  <si>
    <t>Community Outreach for Navajo People Living with Diabetes: Who Benefits Most?</t>
  </si>
  <si>
    <t>Effect of a Community Health Worker Intervention Among Latinos With Poorly Controlled Type 2 Diabetes: The Miami Healthy Heart Initiative Randomized Clinical Trial.</t>
  </si>
  <si>
    <t>Does Racial/Ethnic Identity Influence the Effectiveness of a Community Health Worker Intervention for African American and Latino Adults With Type 2 Diabetes?</t>
  </si>
  <si>
    <t>Community Health Worker-Led mHealth-Enabled Diabetes Self-management Education and Support Intervention in Rural Latino Adults: Single-Arm Feasibility Trial.</t>
  </si>
  <si>
    <t>Long-Term Impact of a Community Health Worker Intervention on Diabetes Control in American Samoa.</t>
  </si>
  <si>
    <t>Rationale and design of the Miami Healthy Heart Initiative: a randomized controlled study of a community health worker intervention among Latino patients with poorly controlled diabetes.</t>
  </si>
  <si>
    <t>A randomized-controlled, pilot intervention on diabetes prevention and healthy lifestyles in the New York City Korean community.</t>
  </si>
  <si>
    <t>A profile of Latinos with poorly controlled diabetes in South Florida.</t>
  </si>
  <si>
    <t>Glucometer use and glycemic control among Hispanic patients with diabetes in southern Florida.</t>
  </si>
  <si>
    <t>Effectiveness of a Non-pharmacological Intervention to Control Diabetes Mellitus in a Primary Care Setting in Kerala: A Cluster-Randomized Controlled Trial.</t>
  </si>
  <si>
    <t>The diabetes online community: Older adults supporting self-care through peer health</t>
  </si>
  <si>
    <t>A Theory-Based Self-Management Training Program for Older Adult Peer Leaders with Diabetes: A Feasibility Assessment</t>
  </si>
  <si>
    <t>A Community Health Worker-Delivered Intervention in African American Women with Type 2 Diabetes: A 12-Month Randomized Trial</t>
  </si>
  <si>
    <t>Effect of Peer Group Education on the Quality of Life of Elderly Individuals with Diabetes: A Randomized Clinical Trial</t>
  </si>
  <si>
    <t>The effect of peer group on self-care behaviors and glycemic index in elders with type II diabetes</t>
  </si>
  <si>
    <t>Race/Ethnic Disparities in Weight and Glycemia in Older Adults Receiving Lifestyle Interventions Via Peer-Leaders with or without Mobile Enhancement for Diabetes Prevention and Management</t>
  </si>
  <si>
    <t>The Effect of Peer Support on Foot Care in Patients with Type 2 Diabetes</t>
  </si>
  <si>
    <t>Peer-delivered Cognitive Behavioral Therapy-based Intervention Reduced Depression and Stress in Community Dwelling Adults With Diabetes and Chronic Pain: A Cluster Randomized Trial</t>
  </si>
  <si>
    <t>Diabetes Self-Management in the Age of Social Media: Large-Scale Analysis of Peer Interactions Using Semiautomated Methods</t>
  </si>
  <si>
    <t>Health effectiveness of community health workers as a diabetes self-management intervention</t>
  </si>
  <si>
    <t>Evaluation of a Community Health Worker Social Prescribing Program Among UK Patients With Type 2 Diabetes</t>
  </si>
  <si>
    <t>Trained Volunteers With Type 2 Diabetes Experience Significant Health Benefits When Providing Peer Support</t>
  </si>
  <si>
    <t>Results of the Northern Manhattan Diabetes Community Outreach Project: A Randomized Trial Studying a Community Health Worker Intervention to Improve Diabetes Care in Hispanic Adults</t>
  </si>
  <si>
    <t>A randomized controlled trial of the effects of nurse case manager and community health worker team interventions in urban African-Americans with type 2 diabetes</t>
  </si>
  <si>
    <t>Culturally Appropriate Peer-Led Behavior Support Program for African Americans With Type 2 Diabetes</t>
  </si>
  <si>
    <t>Cost-effectiveness of Community Health Workers in controlling diabetes epidemic on the US-Mexico border</t>
  </si>
  <si>
    <t>Community Health Workers Versus Nurses as Counselors or Case Managers in a Self-Help Diabetes Management Program</t>
  </si>
  <si>
    <t>Efficacy of an education course delivered to community health workers in diabetes control: A randomized clinical trial</t>
  </si>
  <si>
    <t>Results of the Northern Manhattan Diabetes Community Outreach Project: A Randomized Trial Studying a Community Health Worker Intervention to Improve Diabetes Care in Hispanic Adults. Diabetes Care 2014;37:963-969 RESPONSE</t>
  </si>
  <si>
    <t>Community-based peer support significantly improves metabolic control in people with Type 2 diabetes in Yaounde, Cameroon</t>
  </si>
  <si>
    <t>Diabetes distress mediates the relationship between depressive symptoms and glycaemic control among adults with type 2 diabetes: Findings from a multi-site diabetes peer support intervention</t>
  </si>
  <si>
    <t>Preliminary Feasibility of a Peer-supported Diabetes Medication Adherence Intervention for African Americans</t>
  </si>
  <si>
    <t>Mediators and Moderators of Improvements in Medication Adherence: Secondary Analysis of a Community Health Worker-Led Diabetes Medication Self-Management Support Program</t>
  </si>
  <si>
    <t>Relationships between health literacy, motivation and diet and physical activity in people with type 2 diabetes participating in peer-led support groups</t>
  </si>
  <si>
    <t>The Role of Peer Support Education Model in Management of Glucose and Lipid Levels in Patients with Type 2 Diabetes Mellitus in Chinese Adults</t>
  </si>
  <si>
    <t>Peers empowering peers-feasibility of a peer educator training program to prevent diabetes</t>
  </si>
  <si>
    <t>Diabetes Peer Coaching Do "Better Patients" Make Better Coaches?</t>
  </si>
  <si>
    <t>"Tis Better to Give Than to Receive?" Health-related Benefits of Delivering Peer Support in Type 2 Diabetes: An Explanatory Sequential Mixed-methods Study</t>
  </si>
  <si>
    <t>Cost-Effectiveness of Peer-Educator-Delivered Lifestyle Modification for Type 2 Diabetes Prevention in a Young Healthy Population in Sri Lanka: A Trial-Based Economic Evaluation and Economic Model</t>
  </si>
  <si>
    <t>Peer-Delivered Cognitive Behavioral Training to Improve Functioning in Patients With Diabetes: A Cluster-Randomized Trial</t>
  </si>
  <si>
    <t>Effectiveness of a Female Community Health Volunteer-Delivered Intervention in Reducing Blood Glucose Among Adults With Type 2 Diabetes An Open-Label, Cluster Randomized Clinical Trial</t>
  </si>
  <si>
    <t>Diabetes management training for female community health volunteers in Western Nepal: an implementation experience</t>
  </si>
  <si>
    <t>Peer coach delivered storytelling program improved diabetes medication adherence: A cluster randomized trial</t>
  </si>
  <si>
    <t>Integration and Utilization of Peer Leaders for Diabetes Self-Management Support: Results From Project SEED (Support, Education, and Evaluation in Diabetes)</t>
  </si>
  <si>
    <t>Diabetes Control With Reciprocal Peer Support Versus Nurse Care Management A Randomized Trial</t>
  </si>
  <si>
    <t>Peer Support Intervention Improves Pain-Related Outcomes Among Rural Adults With Diabetes and Chronic Pain at 12-Month Follow-Up</t>
  </si>
  <si>
    <t>Structured peer-led diabetes self-management and support in a low-income country: The ST2EP randomised controlled trial in Mali</t>
  </si>
  <si>
    <t>Evaluation of a multi-faceted diabetes care program including community-based peer educators in Takeo province, Cambodia, 2007-2013</t>
  </si>
  <si>
    <t>Cluster randomised controlled trial of a peer-led lifestyle intervention program: study protocol for the Kerala diabetes prevention program</t>
  </si>
  <si>
    <t>The development and tailoring of a peer support program for patients with diabetes mellitus and depression in a primary health care setting in Central Uganda</t>
  </si>
  <si>
    <t>Volunteer peer support, diabetes, and depressive symptoms: results from the ENCOURAGE trial</t>
  </si>
  <si>
    <t>Peer coaches to improve diabetes outcomes in rural Alabama: a cluster randomized trial</t>
  </si>
  <si>
    <t>Can peer educators influence healthy eating in people with diabetes? Results of a randomized controlled trial</t>
  </si>
  <si>
    <t>Impact of community based peer support in type 2 diabetes: a cluster randomised controlled trial of individual and/or group approaches</t>
  </si>
  <si>
    <t>Effectiveness of a peer support programme versus usual care in disease management of diabetes mellitus type 2 regarding improvement of metabolic control: a cluster-randomised controlled trial</t>
  </si>
  <si>
    <t>Cardiovascular risk outcome and program evaluation of a cluster randomised controlled trial of a community-based, lay peer led program for people with diabetes</t>
  </si>
  <si>
    <t>Testing a peer support intervention for people with type 2 diabetes: a pilot for a randomised controlled trial</t>
  </si>
  <si>
    <t>Cost-effectiveness of a diabetes self-management education and support intervention led by community health workers and peer leaders: projections from the racial and ethnic approaches to community health Detroit trial</t>
  </si>
  <si>
    <t>Cost analysis of a peer support programme for patients with type 2 diabetes: a secondary analysis of a controlled trial</t>
  </si>
  <si>
    <t>The effect of peer education on diabetes quality of life in patients with type 2 diabetes: A randomized clinical trial</t>
  </si>
  <si>
    <t>Facilitators of peer leader retention within a Type 2 diabetes intervention trial for US Latinos/Hispanics of Mexican origin</t>
  </si>
  <si>
    <t>The Effect of Peer Group-Based Training Using Health Belief Model on Quality of Life and Foot Ulcer Self-Care Behaviour in Patients with Type 2 Diabetes: A Randomized Controlled Clinical Trial</t>
  </si>
  <si>
    <t>Improving self-care management in low-income Latinos with type 2 diabetes using peer-led US conversation maps: A quality improvement project in a free clinic</t>
  </si>
  <si>
    <t>Peer coaching to improve diabetes self-management: which patients benefit most?</t>
  </si>
  <si>
    <t>Peer support added to diabetes education improves metabolic control and quality of life in mayan adults living with type 2 diabetes: a randomized controlled trial</t>
  </si>
  <si>
    <t>Lessons Learned from a Peer-Supported Diabetes Education Program in Two Dissimilar Mayan Communities</t>
  </si>
  <si>
    <t>A diabetes peer support intervention that improved glycemic control: mediators and moderators of intervention effectiveness</t>
  </si>
  <si>
    <t>Effects of providing peer support on diabetes management in people with type 2 diabetes</t>
  </si>
  <si>
    <t>Outcomes at 18 months from a community health worker and peer leader diabetes self-management program for Latino adults</t>
  </si>
  <si>
    <t>Using Peer Support to Prevent Diabetes: Results of a Pragmatic RCT</t>
  </si>
  <si>
    <t>Peer support for diabetes management in primary care and community settings in Anhui Province, China</t>
  </si>
  <si>
    <t>Community-based diabetes community health worker intervention in an underserved Chicago population</t>
  </si>
  <si>
    <t>The effect of peer group training on self-care of elderly with diabetes mellitus</t>
  </si>
  <si>
    <t>A peer support intervention in improving glycemic control in patients with type 2 diabetes</t>
  </si>
  <si>
    <t>Diabetes distress and glycemic control in type 2 diabetes: mediator and moderator analysis of a peer support intervention</t>
  </si>
  <si>
    <t>A Community Health Volunteer Involvement Program for Glycated Hemoglobin Reduction Among Thai Patients With Uncontrolled Type 2 Diabetes: A Mixed-Method Study</t>
  </si>
  <si>
    <t>Evaluation of a community health worker pilot intervention to improve diabetes management in Bangladeshi immigrants with type 2 diabetes in New York City</t>
  </si>
  <si>
    <t>Effectiveness of a community health worker‚Äìled diabetes self-management education program and implications for CHW involvement in care coordination strategies</t>
  </si>
  <si>
    <t>Improving diabetes management and cardiovascular risk factors through peer-led self-management support groups in Western Kenya</t>
  </si>
  <si>
    <t>Effect of peer education on self‚Äêmanagement and psychological status in type 2 diabetes patients with emotional disorders</t>
  </si>
  <si>
    <t>Randomized controlled trial of a community health worker self-management support intervention among low-income adults with diabetes, Seattle, Washington, 2010‚Äì2014</t>
  </si>
  <si>
    <t>Peer support as a strategy for effective management of diabetes in India</t>
  </si>
  <si>
    <t>A community health worker intervention for diabetes self-management among the Tz‚Äôutujil Maya of Guatemala</t>
  </si>
  <si>
    <t>Endo echo improves primary care provider and community health worker self-efficacy in complex diabetes management in medically underserved communities</t>
  </si>
  <si>
    <t>A peer-led diabetes education program in a homeless community to improve diabetes knowledge and empowerment</t>
  </si>
  <si>
    <t>A Project ECHO and community health worker intervention for patients with diabetes</t>
  </si>
  <si>
    <t>The outcomes of peer-led diabetes education in comparison to education delivered by health professionals in Iranian patients</t>
  </si>
  <si>
    <t>Village health volunteers as peer supports for glycemic control among type 2 diabetes patients in Thailand</t>
  </si>
  <si>
    <t>Effect of community and peer support based healthy lifestyle program (CP-HELP) on self care behavior and fasting blood glucose in patient with type 2 Diabetes Mellitus</t>
  </si>
  <si>
    <t>A peer support program results in greater health benefits for peer leaders than other participants: evidence from the Kerala diabetes prevention program</t>
  </si>
  <si>
    <t>A community health worker‚Äìled intervention to improve blood pressure control in an immigrant community with comorbid diabetes: data from two randomized, controlled trials conducted in 2011‚Äì2019</t>
  </si>
  <si>
    <t>Effect of Peer Assisted Learning (PAL) education on knowledge, attitude and behavior related to prevention and control of diabetes</t>
  </si>
  <si>
    <t>A culturally tailored community health worker intervention leads to improvement in patient-centered outcomes for immigrant patients with type 2 diabetes</t>
  </si>
  <si>
    <t>Community health worker interventions in type 2 diabetes mellitus patients: Assessing the feasibility and effectiveness in Rural Central India</t>
  </si>
  <si>
    <t>Effects of peer-education on quality of life in adults with type 2 diabetes</t>
  </si>
  <si>
    <t>Effect of peer support on adults with diabetes-related peripheral neuropathy</t>
  </si>
  <si>
    <t>Cost-effectiveness analysis of a cluster-randomized, culturally tailored, community health worker home-visiting diabetes intervention versus standard care in American Samoa</t>
  </si>
  <si>
    <t>Peer Support in the Management of Diabetes to Improve Cardiovascular Disease Outcomes in Low-and Middle-Income Countries (LMICs)</t>
  </si>
  <si>
    <t>Introduction of a community health worker diabetes coach improved glycemic control in an urban primary care clinic</t>
  </si>
  <si>
    <t>Influence of a community health worker intervention on mental health outcomes among low-income Latino and African American adults with type 2 diabetes</t>
  </si>
  <si>
    <t>The impact of a face-to-face peer-support intervention on adults with type 2 diabetes: a cluster-randomised trial</t>
  </si>
  <si>
    <t>The Effectiveness of Health Education with Peer Educator Method on Self-Care Activities of Client with Type 2 Diabetes</t>
  </si>
  <si>
    <t>Using path analysis to model the process of change in HbA1c among African Americans and Latinos in a community health worker diabetes intervention</t>
  </si>
  <si>
    <t>Self-reported outcomes of a randomized trial comparing three community health worker interventions for diabetes prevention among Cambodian Americans with depression</t>
  </si>
  <si>
    <t>Puentes hacia una mejor vida (bridges to a better life): outcome of a diabetes control peer support intervention</t>
  </si>
  <si>
    <t>The effectiveness of a smartphone-based online peer group on type II diabetes mellitus patients self-empowerment in a primary healthcare center in Indonesia</t>
  </si>
  <si>
    <t>EFFECT OF PEER GROUP SUPPORT ON SELF-CARE MANAGEMENT IN DIABETES MELLITUS PATIENTS IN KEMBARAN SUB-DISTRICT</t>
  </si>
  <si>
    <t>The Effect of a Peer Social Support Network Intervention on Self-management of the Elderly With Type 2 Diabetes</t>
  </si>
  <si>
    <t>A Culturally Adapted, Telehealth, Community Health Worker Intervention on Blood Pressure Control among South Asian Immigrants with Type II Diabetes: Results from the DREAM Atlanta Intervention</t>
  </si>
  <si>
    <t>Effectiveness of peer-supported self-management group intervention in patients with type 2 diabetes</t>
  </si>
  <si>
    <t>Peer-supported diabetes prevention program for Turkish-and arabic-speaking communities in australia</t>
  </si>
  <si>
    <t>Long-term Effect of Peer Support Intervention on Diabetes-related Knowledge Level and Self-management in Type 2 Diabetic Patients</t>
  </si>
  <si>
    <t>Continuous Glucose Monitoring Plus an Online Peer Support Community Reinforces Healthy Behaviors in Hispanic Adults With Type 2 Diabetes</t>
  </si>
  <si>
    <t>Comparison of the Effect of Peer Education and Self-learning Module on Self-Care of Patients with Type II Diabetes</t>
  </si>
  <si>
    <t>Influence to Inspire (I2I)‚ÄìA Novel Diabetes Peer Support Program</t>
  </si>
  <si>
    <t>Effect of peer-support education combined with general practice team-management mode on the level of knowledge, attitude, and practice of type-2 diabetes patients in the community</t>
  </si>
  <si>
    <t>Peer support in improving self-efficacy of rural patients with type 2 diabetes and the application of drugs to reduce the pain from diabetes</t>
  </si>
  <si>
    <t>Evaluation of peer support education mode for type 2 diabetes control in rural residents</t>
  </si>
  <si>
    <t>A study of the application of peer support education in improving the self-management ability of old patients with diabetes</t>
  </si>
  <si>
    <t>Impact of the Community Health Worker Intervention Program on the Self-efficacy and Family Support for Foot Care in Patients with Diabetes Mellitus</t>
  </si>
  <si>
    <t>Community Health Worker Intervention Program on Self-Efficacy and Family Support in Foot Care on Diabetes Mellitus Patients</t>
  </si>
  <si>
    <t>Influence of peer support on self management behavior of community empty nest elderly diabetes patients and their blood glucose and body mass index.</t>
  </si>
  <si>
    <t>Decreasing Blood Sugar Levels Through Modification of Diabetes Exercise and Peer Group Support.</t>
  </si>
  <si>
    <t>The Effectiveness of Family Peer Group Education Intervention on Family Support of Type II Diabetes Mellitus Patients</t>
  </si>
  <si>
    <t>Role and Effectiveness of Peer Coaching in the Continuity of Diabetes Care</t>
  </si>
  <si>
    <t>Effect of peer support education on the survival quality of urbanized type 2 diabetes patients in rural areas</t>
  </si>
  <si>
    <t>Application of peer support education in insulin standard injection of diabetes mellitus patients.</t>
  </si>
  <si>
    <t>Health Coaching with Peer Support to Improve Diabetes Self-Management Education</t>
  </si>
  <si>
    <t>Measuring acceptability and efficacy of culturally sensitive peer-taught diabetes nutrition education for a low-income, low-literacy, Spanish-speaking Hispanic population</t>
  </si>
  <si>
    <t>Effectiveness of nurse case management and peer support in improvement of glycemic control among diabetes mellitus patients in the teaching hospital, Batticaloa District, Sri Lanka</t>
  </si>
  <si>
    <t>Peer-Led Diabetes Self-Management Program for Patients With Glycated Hemoglobin Values Greater Than 7%</t>
  </si>
  <si>
    <t>RAPSID: RCT of Diabetes Peer Support</t>
  </si>
  <si>
    <t>Effect of diabetes base education combined with peer education on type 2 diabetes</t>
  </si>
  <si>
    <t>Peer Group Support on Self-Efficacy, Glicemic Control and Self Care Activities in Diabetes Mellitus Patients</t>
  </si>
  <si>
    <t>Efektivitas Peer Education Covid-19 terhadap Tingkat Kecemasan pada Pasien Lansia yang Mengalami Diabetes Mellitus</t>
  </si>
  <si>
    <t>Efektivitas Peer Group Diabetes Self Care Education terhadap Diabetes Self Care Activities Pasien DM</t>
  </si>
  <si>
    <t>Optimalisasi Selfcare Management Melalui Peer Group Support Pada Penderita Diabetes Mellitus</t>
  </si>
  <si>
    <t>Effect of Peer Education on Self Care Patients Diabetes Mellitus in RSUD Panembahan Senopati Bantul Yogyakarta</t>
  </si>
  <si>
    <t>M√¶nd i K√∏benhavn: Formativ procesevaluering af et peer-til-peer projekt for m√¶nd i risiko for type 2 diabetes</t>
  </si>
  <si>
    <t>Community peer trainings to provide selfmanagement support in type 2 diabetes</t>
  </si>
  <si>
    <t>Peer Support Intervention‚Äôs Impact on Glycemic Control Among Type 2 Diabetes Mellitus Patients</t>
  </si>
  <si>
    <t>Peer support for adults with type 2 diabetes starting continuous glucose monitoring-An exploratory randomised controlled trial.</t>
  </si>
  <si>
    <t>DiabPeerS - Facilitating peer support for people with type 2 diabetes via instant messaging groups to improve DSM</t>
  </si>
  <si>
    <t>Number</t>
  </si>
  <si>
    <t>Excluded</t>
  </si>
  <si>
    <t>Exclusion Reason</t>
  </si>
  <si>
    <t>Exclusion reason: Group peer-based</t>
  </si>
  <si>
    <t>Exclusion reason: Feasibility study</t>
  </si>
  <si>
    <t>Exclusion reason: Not volunteers, paid CHW</t>
  </si>
  <si>
    <t>Exclusion reason: Study protocol</t>
  </si>
  <si>
    <t>Exclusion reason: wrong outcomes</t>
  </si>
  <si>
    <t>Exclusion reason: Cluster randomized trial</t>
  </si>
  <si>
    <t>Exclusion reason: participants with pre-diabetes</t>
  </si>
  <si>
    <t>Exclusion reason: Conference abstract</t>
  </si>
  <si>
    <t xml:space="preserve">Exclusion reason: Conference abstract;
</t>
  </si>
  <si>
    <t>Exclusion reason: Not an RCT</t>
  </si>
  <si>
    <t>Exclusion reason: &lt;2013</t>
  </si>
  <si>
    <t>Exclusion reason: Commentary</t>
  </si>
  <si>
    <t>Exclusion reason: mean age &lt;40 years</t>
  </si>
  <si>
    <t>Exclusion reason: In hospital (not community-based)</t>
  </si>
  <si>
    <t>Exclusion reason: Review</t>
  </si>
  <si>
    <t>Exclusion reason: Family Peer Support</t>
  </si>
  <si>
    <t>Exclusion reason: Graduate thesis</t>
  </si>
  <si>
    <t>Tang 2022</t>
  </si>
  <si>
    <t>Sreedevi 2017</t>
  </si>
  <si>
    <t>Siminerio 2013</t>
  </si>
  <si>
    <t>Sazlina 2015</t>
  </si>
  <si>
    <t>Sampson 2021</t>
  </si>
  <si>
    <t>Long 2020</t>
  </si>
  <si>
    <t>Heisler 2019</t>
  </si>
  <si>
    <t>Hsu 2021</t>
  </si>
  <si>
    <t>Thuita 2020</t>
  </si>
  <si>
    <t>Mwangi 2020</t>
  </si>
  <si>
    <t>Wagner 2023</t>
  </si>
  <si>
    <t>Whitehouse 2023</t>
  </si>
  <si>
    <t>Casten 2022</t>
  </si>
  <si>
    <t>Gray 2021</t>
  </si>
  <si>
    <t>Chen 2021</t>
  </si>
  <si>
    <t>Signal 2020</t>
  </si>
  <si>
    <t>Presley 2020</t>
  </si>
  <si>
    <t>Seuring 2019</t>
  </si>
  <si>
    <t>Kaselitz 2019</t>
  </si>
  <si>
    <t>Cherrington 2018</t>
  </si>
  <si>
    <t>Chang 2018</t>
  </si>
  <si>
    <t>Thankappan 2018</t>
  </si>
  <si>
    <t>Ju 2018</t>
  </si>
  <si>
    <t>Sharp 2018</t>
  </si>
  <si>
    <t>Wichit 2017</t>
  </si>
  <si>
    <t>Agarwal 2019</t>
  </si>
  <si>
    <t>Campos 2018</t>
  </si>
  <si>
    <t>Wingate 2017</t>
  </si>
  <si>
    <t>Wagner 2016</t>
  </si>
  <si>
    <t>Deng 2016</t>
  </si>
  <si>
    <t>McDermott 2015</t>
  </si>
  <si>
    <t>Heisler 2014</t>
  </si>
  <si>
    <t>Lynch 2014</t>
  </si>
  <si>
    <t>Tang 2014</t>
  </si>
  <si>
    <t>Duggan 2014</t>
  </si>
  <si>
    <t>Prezio 2014</t>
  </si>
  <si>
    <t>Thom 2013</t>
  </si>
  <si>
    <t>Prezio 2013</t>
  </si>
  <si>
    <t>DePue 2013</t>
  </si>
  <si>
    <t>Miller 2015</t>
  </si>
  <si>
    <t>Koscielniak 2018</t>
  </si>
  <si>
    <t>Piatt 2018</t>
  </si>
  <si>
    <t>Long 2018</t>
  </si>
  <si>
    <t>Nelson 2016</t>
  </si>
  <si>
    <t>Tang 2015</t>
  </si>
  <si>
    <t>Yao 2014</t>
  </si>
  <si>
    <t>Heisler 2013</t>
  </si>
  <si>
    <t>Sadler 2014</t>
  </si>
  <si>
    <t>Rothschild 2013</t>
  </si>
  <si>
    <t>OsitaOkoro 2022</t>
  </si>
  <si>
    <t>Trevisi 2020</t>
  </si>
  <si>
    <t>Carrasquillo 2017</t>
  </si>
  <si>
    <t>Murayama 2017</t>
  </si>
  <si>
    <t>Li 2022</t>
  </si>
  <si>
    <t>Rao 2015</t>
  </si>
  <si>
    <t>Carrasquillo 2014</t>
  </si>
  <si>
    <t>Islam 2013</t>
  </si>
  <si>
    <t>Kenya 2015</t>
  </si>
  <si>
    <t>Kenya 2014</t>
  </si>
  <si>
    <t>Rahul 2021</t>
  </si>
  <si>
    <t>Litchman 2018</t>
  </si>
  <si>
    <t>Lutes 2017</t>
  </si>
  <si>
    <t>Ghasemi 2019</t>
  </si>
  <si>
    <t>Khiyali 2021</t>
  </si>
  <si>
    <t>Dang 2014</t>
  </si>
  <si>
    <t>Ghasemi 2021</t>
  </si>
  <si>
    <t>Andreae 2021</t>
  </si>
  <si>
    <t>Myneni 2020</t>
  </si>
  <si>
    <t>Aponte 2017</t>
  </si>
  <si>
    <t>Wildman 2021</t>
  </si>
  <si>
    <t>Garner 2022</t>
  </si>
  <si>
    <t>Palmas 2014</t>
  </si>
  <si>
    <t>Gary 2004</t>
  </si>
  <si>
    <t>Okoro 2018</t>
  </si>
  <si>
    <t>Ryabov 2014</t>
  </si>
  <si>
    <t>Kim 2016</t>
  </si>
  <si>
    <t>deSouza 2017</t>
  </si>
  <si>
    <t>NOCHOPInvestigators 2015</t>
  </si>
  <si>
    <t>Assah 2015</t>
  </si>
  <si>
    <t>Qian 2023</t>
  </si>
  <si>
    <t>Shiyanbola 2019</t>
  </si>
  <si>
    <t>Hofer 2017</t>
  </si>
  <si>
    <t>Juul 2018</t>
  </si>
  <si>
    <t>Zhao 2019</t>
  </si>
  <si>
    <t>Vivian 2022</t>
  </si>
  <si>
    <t>Rogers 2014</t>
  </si>
  <si>
    <t>Afshar 2022</t>
  </si>
  <si>
    <t>Shearer 2021</t>
  </si>
  <si>
    <t>Andreae 2020</t>
  </si>
  <si>
    <t>Gyawali 2021</t>
  </si>
  <si>
    <t>Gyawali 2018</t>
  </si>
  <si>
    <t>Heisler 2010</t>
  </si>
  <si>
    <t>Khodneva 2021</t>
  </si>
  <si>
    <t>Debussche 2018</t>
  </si>
  <si>
    <t>Taniguchi 2017</t>
  </si>
  <si>
    <t>Sathish 2013</t>
  </si>
  <si>
    <t>Akena 2020</t>
  </si>
  <si>
    <t>Khodneva 2016</t>
  </si>
  <si>
    <t>Safford 2015</t>
  </si>
  <si>
    <t>Cade 2009</t>
  </si>
  <si>
    <t>Simmons 2015</t>
  </si>
  <si>
    <t>Johansson 2016</t>
  </si>
  <si>
    <t>Riddell 2016</t>
  </si>
  <si>
    <t>Simmons 2013</t>
  </si>
  <si>
    <t>Ye 2021</t>
  </si>
  <si>
    <t>Johansson 2017</t>
  </si>
  <si>
    <t>Khavasi 2017</t>
  </si>
  <si>
    <t>Ayala 2023</t>
  </si>
  <si>
    <t>Tazangi 2022</t>
  </si>
  <si>
    <t>Fallas 2020</t>
  </si>
  <si>
    <t>Moskowitz 2013</t>
  </si>
  <si>
    <t>Castillo-Hernandez 2021</t>
  </si>
  <si>
    <t>Piette 2013</t>
  </si>
  <si>
    <t>Yin 2015</t>
  </si>
  <si>
    <t>Spencer 2018</t>
  </si>
  <si>
    <t>Heisler 2023</t>
  </si>
  <si>
    <t>Zhong 2015</t>
  </si>
  <si>
    <t>Hughes 2016</t>
  </si>
  <si>
    <t>Ghasemi 2017</t>
  </si>
  <si>
    <t>Peimani 2018</t>
  </si>
  <si>
    <t>Mizokami-Stout 2021</t>
  </si>
  <si>
    <t>Sittipreechachan 2022</t>
  </si>
  <si>
    <t>Collinsworth 2013</t>
  </si>
  <si>
    <t>Park 2015</t>
  </si>
  <si>
    <t>Liu 2015</t>
  </si>
  <si>
    <t>Nelson 2017</t>
  </si>
  <si>
    <t>Aswathy 2013</t>
  </si>
  <si>
    <t>Micikas 2015</t>
  </si>
  <si>
    <t>Bouchonville 2018</t>
  </si>
  <si>
    <t>Davis 2016</t>
  </si>
  <si>
    <t>Blecker 2022</t>
  </si>
  <si>
    <t>Ahmadi 2018</t>
  </si>
  <si>
    <t>Sanguanprasit 2016</t>
  </si>
  <si>
    <t>Samudera 2021</t>
  </si>
  <si>
    <t>Haregu 2023</t>
  </si>
  <si>
    <t>Beasley 2021</t>
  </si>
  <si>
    <t>Taheri 2019</t>
  </si>
  <si>
    <t>Islam 2018</t>
  </si>
  <si>
    <t>Jain 2018</t>
  </si>
  <si>
    <t>Mohsenikhah 2018</t>
  </si>
  <si>
    <t>Wang 2022</t>
  </si>
  <si>
    <t>Huang 2019</t>
  </si>
  <si>
    <t>Ferrari 2023</t>
  </si>
  <si>
    <t>Coleman 2021</t>
  </si>
  <si>
    <t>Spencer 2013</t>
  </si>
  <si>
    <t>Pienaar 2021</t>
  </si>
  <si>
    <t>LeBrón 2022</t>
  </si>
  <si>
    <t>Wagner 2022</t>
  </si>
  <si>
    <t>Ayala 2015</t>
  </si>
  <si>
    <t>Rosyida 2020</t>
  </si>
  <si>
    <t>Septiani 2020</t>
  </si>
  <si>
    <t>Azadbakht 2023</t>
  </si>
  <si>
    <t>Shah 2023</t>
  </si>
  <si>
    <t>Qian 2020</t>
  </si>
  <si>
    <t>Sulaiman 2013</t>
  </si>
  <si>
    <t>Litchman 2022</t>
  </si>
  <si>
    <t>ShahrakiMoghadam 2022</t>
  </si>
  <si>
    <t>Yuan-yuan 2022</t>
  </si>
  <si>
    <t>Pan 2016</t>
  </si>
  <si>
    <t>Xu 2018</t>
  </si>
  <si>
    <t>Xia 2017</t>
  </si>
  <si>
    <t>Tini 2023</t>
  </si>
  <si>
    <t>Ye 2015</t>
  </si>
  <si>
    <t>Rahmani 2020</t>
  </si>
  <si>
    <t>Irawan 2019</t>
  </si>
  <si>
    <t>McGowan 2018</t>
  </si>
  <si>
    <t>Wan 2018</t>
  </si>
  <si>
    <t>Aihua 2014</t>
  </si>
  <si>
    <t>Butler 2016</t>
  </si>
  <si>
    <t>Woods 2017</t>
  </si>
  <si>
    <t>Kisokanth 2018</t>
  </si>
  <si>
    <t>Behun 2017</t>
  </si>
  <si>
    <t>Yang 2018</t>
  </si>
  <si>
    <t>Ilkafah 2014</t>
  </si>
  <si>
    <t>Wijayanti 2021</t>
  </si>
  <si>
    <t>Iriani 2018</t>
  </si>
  <si>
    <t>Sukraeny 2022</t>
  </si>
  <si>
    <t>Wijayanti 2019</t>
  </si>
  <si>
    <t>Ahlmark 2017</t>
  </si>
  <si>
    <t>Santiago 2020</t>
  </si>
  <si>
    <t>DitaHannaFebriani 2020</t>
  </si>
  <si>
    <t>TAMPILANG 2018</t>
  </si>
  <si>
    <t>Lind 2024</t>
  </si>
  <si>
    <t>Hemetek 2024</t>
  </si>
  <si>
    <t>Chan 2014</t>
  </si>
  <si>
    <t>Yeung 2018</t>
  </si>
  <si>
    <t>Author, year</t>
  </si>
  <si>
    <t>Include/Exclude/Irrelevant</t>
  </si>
  <si>
    <t>Zaman 2023</t>
  </si>
  <si>
    <t>Enhanced Participation in Diabetes Screening and Care After Gestational Diabetes Through Community Health Workers: Results from the Es Mejor Saber Randomized Controlled Trial.</t>
  </si>
  <si>
    <t>Irrelevant</t>
  </si>
  <si>
    <t>Liew 2023</t>
  </si>
  <si>
    <t>A holistic approach to preventing type 2 diabetes in Asian women with a history of gestational diabetes mellitus: a feasibility study and pilot randomized controlled trial.</t>
  </si>
  <si>
    <t>Katena 2023</t>
  </si>
  <si>
    <t>Effects of a Community Health Worker-Led Health Literacy Intervention on Lifestyle Modification Among Patients With Hypertension and Diabetes in the City of Harare, Zimbabwe: Protocol for a Cluster Randomized Controlled Trial.</t>
  </si>
  <si>
    <t>Yu 2023</t>
  </si>
  <si>
    <t>Effects of high-intensity interval training, moderate-intensity continuous training, and guideline-based physical activity on cardiovascular metabolic markers, cognitive and motor function in elderly sedentary patients with type 2 diabetes (HIIT-DM): a pr</t>
  </si>
  <si>
    <t>Ismail 2023</t>
  </si>
  <si>
    <t>Evaluating the effect of prebiotics on the gut microbiome profile and beta cell function in youth with newly diagnosed type 1 diabetes: protocol of a pilot randomized controlled trial.</t>
  </si>
  <si>
    <t>Sani 2023</t>
  </si>
  <si>
    <t>Poplar Propolis Improves Insulin Homeostasis in Non-Diabetic Insulin-Resistant Volunteers with Obesity: A Crossover Randomized Controlled Trial.</t>
  </si>
  <si>
    <t>Nagraj 2023</t>
  </si>
  <si>
    <t>A Mobile Clinical Decision Support System for High-Risk Pregnant Women in Rural India (SMARThealth Pregnancy): Pilot Cluster Randomized Controlled Trial.</t>
  </si>
  <si>
    <t>Speck 2023</t>
  </si>
  <si>
    <t>Effect of the Red Bull Energy Drink on Perfusion-Related Variables in Women Undergoing Microsurgical Breast Reconstruction: Protocol and Analysis Plan for a Prospective, Multicenter Randomized Controlled Trial.</t>
  </si>
  <si>
    <t>Castensoe-Seidenfaden 2018</t>
  </si>
  <si>
    <t>Testing a Smartphone App (Young with Diabetes) to Improve Self-Management of Diabetes Over 12 Months: Randomized Controlled Trial.</t>
  </si>
  <si>
    <t>Benton 2022</t>
  </si>
  <si>
    <t>A Mobile Phone App for the Prevention of Type 2 Diabetes in Malaysian Women With Gestational Diabetes Mellitus: Protocol for a Feasibility Randomized Controlled Trial.</t>
  </si>
  <si>
    <t>Rodrigues 2022</t>
  </si>
  <si>
    <t>Whole-Body Vibration Associated with Strength Training on the Lower-Limb Blood Flow and Mobility in Older Adults with Type 2 Diabetes: A Study Protocol for a Randomized Controlled Trial.</t>
  </si>
  <si>
    <t>Liao 2022</t>
  </si>
  <si>
    <t>Triple-nerve decompression surgery for the treatment of painful diabetic peripheral neuropathy in lower extremities: A study protocol for a randomized controlled trial.</t>
  </si>
  <si>
    <t>Gravesteijn 2023</t>
  </si>
  <si>
    <t>The effects of long-term almond consumption on whole-body insulin sensitivity, postprandial glucose responses, and 48 h continuous glucose concentrations in males and females with prediabetes: a randomized controlled trial.</t>
  </si>
  <si>
    <t>Song 2023</t>
  </si>
  <si>
    <t>Glycaemic control using mobile-based intervention in patients with diabetes undergoing coronary artery bypass-study protocol for a randomized controlled trial.</t>
  </si>
  <si>
    <t>Su 2023</t>
  </si>
  <si>
    <t>Exploring the Relationship Between Usage and Outcomes of an eHealth Cardiac Rehabilitation Intervention: Subanalysis of a Randomized Controlled Trial.</t>
  </si>
  <si>
    <t>Hu 2022</t>
  </si>
  <si>
    <t>Leveraging Social Media to Increase Access to an Evidence-Based Diabetes Intervention Among Low-Income Chinese Immigrants: Protocol for a Pilot Randomized Controlled Trial.</t>
  </si>
  <si>
    <t>Liu 2022</t>
  </si>
  <si>
    <t>Effect of high-protein vs. high-fat snacks before lunch on glycemic variability in prediabetes: A study protocol for a randomized controlled trial.</t>
  </si>
  <si>
    <t>Harte 2022</t>
  </si>
  <si>
    <t>Design of a randomized controlled trial of digital health and community health worker support for diabetes management among low-income patients.</t>
  </si>
  <si>
    <t>Gustafson 2021</t>
  </si>
  <si>
    <t>A Web-Based eHealth Intervention to Improve the Quality of Life of Older Adults With Multiple Chronic Conditions: Protocol for a Randomized Controlled Trial.</t>
  </si>
  <si>
    <t>MosalmanHaghighi 2021</t>
  </si>
  <si>
    <t>The Effect of High-Intensity Power Training on Habitual, Intervention and Total Physical Activity Levels in Older Adults with Type 2 Diabetes: Secondary Outcomes of the GREAT2DO Randomized Controlled Trial.</t>
  </si>
  <si>
    <t>Ramamoorthi 2021</t>
  </si>
  <si>
    <t>Development of Sham Yoga Poses to Assess the Benefits of Yoga in Future Randomized Controlled Trial Studies.</t>
  </si>
  <si>
    <t>Haque 2020</t>
  </si>
  <si>
    <t>A Persuasive mHealth Behavioral Change Intervention for Promoting Physical Activity in the Workplace: Feasibility Randomized Controlled Trial.</t>
  </si>
  <si>
    <t>Rawal 2023</t>
  </si>
  <si>
    <t>Community-based lifestyle intervention for diabetes (Co-LID study) management rural Nepal: study protocol for a clustered randomized controlled trial.</t>
  </si>
  <si>
    <t>Ayoub-Charette 2023</t>
  </si>
  <si>
    <t>Rationale, Design and Participants Baseline Characteristics of a Crossover Randomized Controlled Trial of the Effect of Replacing SSBs with NSBs versus Water on Glucose Tolerance, Gut Microbiome and Cardiometabolic Risk in Overweight or Obese Adult SSB Co</t>
  </si>
  <si>
    <t>Theilmann 2023</t>
  </si>
  <si>
    <t>Strengthening primary care for diabetes and hypertension in Eswatini: study protocol for a nationwide cluster-randomized controlled trial.</t>
  </si>
  <si>
    <t>Srinivasan 2022</t>
  </si>
  <si>
    <t>Collaborative care compared to enhanced standard treatment of depression with co-morbid medical conditions among patients from rural South India: a cluster randomized controlled trial (HOPE Study).</t>
  </si>
  <si>
    <t>Patton 2022</t>
  </si>
  <si>
    <t>Cash-Only INcentives to promote insulin DOSE engagement: A protocol paper for the pilot randomized controlled trial of COIN2DOSE.</t>
  </si>
  <si>
    <t>Deverts 2022</t>
  </si>
  <si>
    <t>Comparing the effectiveness of Family Support for Health Action (FAM-ACT) with traditional community health worker-led interventions to improve adult diabetes management and outcomes: study protocol for a randomized controlled trial.</t>
  </si>
  <si>
    <t>Chan 2022</t>
  </si>
  <si>
    <t>Lay health worker intervention in pre-diabetes management: Study protocol of a pragmatic randomized controlled trial for Chinese families living in inadequate houses.</t>
  </si>
  <si>
    <t>Toledo 2022</t>
  </si>
  <si>
    <t>Effect of Foot Reflexology on Muscle Electrical Activity, Pressure, Plantar Distribution, and Body Sway in Patients with Type 2 Diabetes Mellitus: A Pilot Randomized Controlled Trial.</t>
  </si>
  <si>
    <t>Monteiro 2022</t>
  </si>
  <si>
    <t>Foot-ankle therapeutic exercise program can improve gait speed in people with diabetic neuropathy: a randomized controlled trial.</t>
  </si>
  <si>
    <t>Hold 2022</t>
  </si>
  <si>
    <t>Improving glycemic control in patients with type 2 diabetes mellitus through a peer support instant messaging service intervention (DiabPeerS): study protocol for a randomized controlled trial.</t>
  </si>
  <si>
    <t>Golestaneh 2022</t>
  </si>
  <si>
    <t>Peer mentorship to improve outcomes in patients on hemodialysis (PEER-HD): a randomized controlled trial protocol.</t>
  </si>
  <si>
    <t>Rodriguez-Reyes 2022</t>
  </si>
  <si>
    <t>Effect of whole-body vibration training on transcutaneous oxygen levels of the foot in patients with type 2 diabetes: A randomized controlled trial.</t>
  </si>
  <si>
    <t>Burgon 2021</t>
  </si>
  <si>
    <t>Measuring and Improving Evidence-Based Patient Care Using a Web-Based Gamified Approach in Primary Care (QualityIQ): Randomized Controlled Trial.</t>
  </si>
  <si>
    <t>Cardoso 2021</t>
  </si>
  <si>
    <t>Dose-response and efficacy of low-level laser therapy on diabetic foot ulcers healing: Protocol of a randomized controlled trial.</t>
  </si>
  <si>
    <t>Zhang 2021</t>
  </si>
  <si>
    <t>Long-term effects of regular exercise during pregnancy on overweight and obese gravidas: A protocol of randomized controlled trial.</t>
  </si>
  <si>
    <t>Shi 2021</t>
  </si>
  <si>
    <t>Pharmacokinetics, Safety and Tolerability of Once-Weekly Subcutaneous Semaglutide in Healthy Chinese Subjects: A Double-Blind, Phase 1, Randomized Controlled Trial.</t>
  </si>
  <si>
    <t>Fuchs 2021</t>
  </si>
  <si>
    <t>Effectiveness of chlorthalidone/amiloride versus losartan in patients with stage I hypertension and diabetes mellitus: results from the PREVER-treatment randomized controlled trial.</t>
  </si>
  <si>
    <t>Cruz 2021</t>
  </si>
  <si>
    <t>Metronidazole and amoxicillin for patients with periodontitis and diabetes mellitus: 5-year secondary analysis of a randomized controlled trial.</t>
  </si>
  <si>
    <t>Gudlavalleti 2020</t>
  </si>
  <si>
    <t>Evaluation of competence training for the minimally trained health worker in type 2 diabetes: A cluster randomized controlled trial.</t>
  </si>
  <si>
    <t>Krist 2020</t>
  </si>
  <si>
    <t>Enhanced care planning and clinical-community linkages versus usual care to address basic needs of patients with multiple chronic conditions: a clinician-level randomized controlled trial.</t>
  </si>
  <si>
    <t>Haldar 2020</t>
  </si>
  <si>
    <t>High or low glycemic index (GI) meals at dinner results in greater postprandial glycemia compared with breakfast: a randomized controlled trial.</t>
  </si>
  <si>
    <t>Gholami 2020</t>
  </si>
  <si>
    <t>Cycle Training improves vascular function and neuropathic symptoms in patients with type 2 diabetes and peripheral neuropathy: A randomized controlled trial.</t>
  </si>
  <si>
    <t>Lim 2019</t>
  </si>
  <si>
    <t>The DREAM Initiative: study protocol for a randomized controlled trial testing an integrated electronic health record and community health worker intervention to promote weight loss among South Asian patients at risk for diabetes.</t>
  </si>
  <si>
    <t>Khetan 2019</t>
  </si>
  <si>
    <t>Effect of a Community Health Worker-Based Approach to Integrated Cardiovascular Risk Factor Control in India: A Cluster Randomized Controlled Trial.</t>
  </si>
  <si>
    <t>Williams 2019</t>
  </si>
  <si>
    <t>Peer approaches to self-management (PALS): comparing a peer mentoring approach for disease self-management in African American women with lupus with a social support control: study protocol for a randomized controlled trial.</t>
  </si>
  <si>
    <t>The Community Health Assessment Program in the Philippines (CHAP-P) diabetes health promotion program for low- to middle-income countries: study protocol for a cluster randomized controlled trial.</t>
  </si>
  <si>
    <t>Hwang 2019</t>
  </si>
  <si>
    <t>An Audit and Feedback Intervention to Improve Internal Medicine Residents' Performance on Ambulatory Quality Measures: A Randomized Controlled Trial.</t>
  </si>
  <si>
    <t>Gustafsson 2019</t>
  </si>
  <si>
    <t>The effect of an exercise program in pregnancy on vitamin D status among healthy, pregnant Norwegian women: a randomized controlled trial.</t>
  </si>
  <si>
    <t>Ellis 2019</t>
  </si>
  <si>
    <t>Efficacy of mindfulness-based stress reduction in emerging adults with poorly controlled, type 1 diabetes: A pilot randomized controlled trial.</t>
  </si>
  <si>
    <t>Stranges 2019</t>
  </si>
  <si>
    <t>Effect of selenium supplementation on changes in HbA1c: Results from a multiple-dose, randomized controlled trial.</t>
  </si>
  <si>
    <t>Myers 2018</t>
  </si>
  <si>
    <t>Comparing dedicated and designated models of integrating mental health into chronic disease care: study protocol for a cluster randomized controlled trial.</t>
  </si>
  <si>
    <t>Community-based intervention for management of diabetes in Nepal (COBIN-D trial): study protocol for a cluster-randomized controlled trial.</t>
  </si>
  <si>
    <t>Prodhan 2018</t>
  </si>
  <si>
    <t>Altered Dairy Protein Intake Does Not Alter Circulatory Branched Chain Amino Acids in Healthy Adults: A Randomized Controlled Trial.</t>
  </si>
  <si>
    <t>Newton 2018</t>
  </si>
  <si>
    <t>A Church-Based Weight Loss Intervention in African American Adults using Text Messages (LEAN Study): Cluster Randomized Controlled Trial.</t>
  </si>
  <si>
    <t>Gholami 2018</t>
  </si>
  <si>
    <t>Effect of aerobic training on nerve conduction in men with type 2 diabetes and peripheral neuropathy: A randomized controlled trial.</t>
  </si>
  <si>
    <t>Linden 2018</t>
  </si>
  <si>
    <t>Person-centred, web-based support in pregnancy and early motherhood for women with Type 1 diabetes mellitus: a randomized controlled trial.</t>
  </si>
  <si>
    <t>Woerdeman 2018</t>
  </si>
  <si>
    <t>Red wine polyphenols do not improve obesity-associated insulin resistance: A randomized controlled trial.</t>
  </si>
  <si>
    <t>Arpon 2017</t>
  </si>
  <si>
    <t>Impact of Consuming Extra-Virgin Olive Oil or Nuts within a Mediterranean Diet on DNA Methylation in Peripheral White Blood Cells within the PREDIMED-Navarra Randomized Controlled Trial: A Role for Dietary Lipids.</t>
  </si>
  <si>
    <t>Johnson 2017</t>
  </si>
  <si>
    <t>Healthy eating and active living after gestational diabetes mellitus (HEALD-GDM): Rationale, design, and proposed evaluation of a randomized controlled trial.</t>
  </si>
  <si>
    <t>Soltero 2017</t>
  </si>
  <si>
    <t>Preventing diabetes in obese Latino youth with prediabetes: a study protocol for a randomized controlled trial.</t>
  </si>
  <si>
    <t>Khetan 2017</t>
  </si>
  <si>
    <t>Rationale and design of a cluster-randomized controlled trial to evaluate the effects of a community health worker-based program for cardiovascular risk factor control in India.</t>
  </si>
  <si>
    <t>Randomized Controlled Trial of a Community Health Worker Self-Management Support Intervention Among Low-Income Adults With Diabetes, Seattle, Washington, 2010-2014.</t>
  </si>
  <si>
    <t>Heisler 2017</t>
  </si>
  <si>
    <t>Study protocol: The Technology-Enhanced Coaching (TEC) program to improve diabetes outcomes - A randomized controlled trial.</t>
  </si>
  <si>
    <t>Kangovi 2017</t>
  </si>
  <si>
    <t>A randomized controlled trial of a community health worker intervention in a population of patients with multiple chronic diseases: Study design and protocol.</t>
  </si>
  <si>
    <t>Fitzpatrick 2019</t>
  </si>
  <si>
    <t>Using Targeted mHealth Messages to Address Hypertension and Diabetes Self-Management in Cambodia: Protocol for a Clustered Randomized Controlled Trial.</t>
  </si>
  <si>
    <t>Stubbs 2019</t>
  </si>
  <si>
    <t>Randomized Controlled Trial of Physical Exercise in Diabetic Veterans With Length-Dependent Distal Symmetric Polyneuropathy.</t>
  </si>
  <si>
    <t>Rahbar 2018</t>
  </si>
  <si>
    <t>Are Twenty-Four Sessions of Aerobic Exercise Sufficient for Improving Cardiac Parameters in Diabetes Mellitus? A Randomized Controlled Trial.</t>
  </si>
  <si>
    <t>Kim 2018</t>
  </si>
  <si>
    <t>Evaluation of a digital diabetes prevention program adapted for the Medicaid population: Study design and methods for a non-randomized, controlled trial.</t>
  </si>
  <si>
    <t>Aalaa 2017</t>
  </si>
  <si>
    <t>The Effectiveness of a Peer Coaching Education on Control and Management of Type 2 Diabetes in Women: A Protocol for a Randomized Controlled Trial.</t>
  </si>
  <si>
    <t>Toxqui 2016</t>
  </si>
  <si>
    <t>Aldosterone changes after consumption of a sodium-bicarbonated mineral water in humans. A four-way randomized controlled trial.</t>
  </si>
  <si>
    <t>Thazhath 2016</t>
  </si>
  <si>
    <t>The Glucagon-Like Peptide 1 Receptor Agonist Exenatide Inhibits Small Intestinal Motility, Flow, Transit, and Absorption of Glucose in Healthy Subjects and Patients With Type 2 Diabetes: A Randomized Controlled Trial.</t>
  </si>
  <si>
    <t>Dharmarajan 2016</t>
  </si>
  <si>
    <t>Sliding Scale Insulin vs Basal-Bolus Insulin Therapy in Long-Term Care: A 21-Day Randomized Controlled Trial Comparing Efficacy, Safety and Feasibility.</t>
  </si>
  <si>
    <t>Mitchell 2015</t>
  </si>
  <si>
    <t>Insulin secretion and sensitivity in healthy adults with low vitamin D are not affected by high-dose ergocalciferol administration: a randomized controlled trial.</t>
  </si>
  <si>
    <t>Vorderstrasse 2015</t>
  </si>
  <si>
    <t>Diabetes Learning in Virtual Environments: Testing the Efficacy of Self-Management Training and Support in Virtual Environments (Randomized Controlled Trial Protocol).</t>
  </si>
  <si>
    <t>Tian 2015</t>
  </si>
  <si>
    <t>A Cluster-Randomized, Controlled Trial of a Simplified Multifaceted Management Program for Individuals at High Cardiovascular Risk (SimCard Trial) in Rural Tibet, China, and Haryana, India.</t>
  </si>
  <si>
    <t>Etz 2015</t>
  </si>
  <si>
    <t>Supporting Practices to Adopt Registry-Based Care (SPARC): protocol for a randomized controlled trial.</t>
  </si>
  <si>
    <t>Billimek 2015</t>
  </si>
  <si>
    <t>Effectiveness and feasibility of a software tool to help patients communicate with doctors about problems they face with their medication regimen (EMPATHy): study protocol for a randomized controlled trial.</t>
  </si>
  <si>
    <t>Adolfsson 2014</t>
  </si>
  <si>
    <t>A web-based support for pregnant women and new mothers with type 1 diabetes mellitus in Sweden (MODIAB-Web): study protocol for a randomized controlled trial.</t>
  </si>
  <si>
    <t>Kamath 2014</t>
  </si>
  <si>
    <t>Rationale and design of a randomized controlled trial evaluating community health worker-based interventions for the secondary prevention of acute coronary syndromes in India (SPREAD).</t>
  </si>
  <si>
    <t>Design of the Lifestyle Improvement through Food and Exercise (LIFE) study: a randomized controlled trial of self-management of type 2 diabetes among African American patients from safety net health centers.</t>
  </si>
  <si>
    <t>Ajay 2014</t>
  </si>
  <si>
    <t>A cluster-randomized controlled trial to evaluate the effects of a simplified cardiovascular management program in Tibet, China and Haryana, India: study design and rationale.</t>
  </si>
  <si>
    <t>Xie 2014</t>
  </si>
  <si>
    <t>Peer support for patients with type 2 diabetes in rural communities of China: protocol for a cluster randomized controlled trial.</t>
  </si>
  <si>
    <t>Sperl-Hillen 2014</t>
  </si>
  <si>
    <t>Educating resident physicians using virtual case-based simulation improves diabetes management: a randomized controlled trial.</t>
  </si>
  <si>
    <t>Nelson 2014</t>
  </si>
  <si>
    <t>Peer Support for Achieving Independence in Diabetes (Peer-AID): design, methods and baseline characteristics of a randomized controlled trial of community health worker assisted diabetes self-management support.</t>
  </si>
  <si>
    <t>Boogerd 2014</t>
  </si>
  <si>
    <t>The Sugarsquare study: protocol of a multicenter randomized controlled trial concerning a web-based patient portal for parents of a child with type 1 diabetes.</t>
  </si>
  <si>
    <t>Wijsman 2013</t>
  </si>
  <si>
    <t>Effects of a web-based intervention on physical activity and metabolism in older adults: randomized controlled trial.</t>
  </si>
  <si>
    <t>Hanberger 2013</t>
  </si>
  <si>
    <t>Use of a web 2.0 portal to improve education and communication in young patients with families: randomized controlled trial.</t>
  </si>
  <si>
    <t>Coventry 2013</t>
  </si>
  <si>
    <t>Update on the collaborative interventions for circulation and depression (COINCIDE) trial: changes to planned methodology of a cluster randomized controlled trial of collaborative care for depression in people with diabetes and/or coronary heart disease.</t>
  </si>
  <si>
    <t>Katula 2013</t>
  </si>
  <si>
    <t>The Healthy Living Partnerships to Prevent Diabetes study: 2-year outcomes of a randomized controlled trial.</t>
  </si>
  <si>
    <t>Williams 2013</t>
  </si>
  <si>
    <t>Kin KeeperSM: design and baseline characteristics of a community-based randomized controlled trial promoting cancer screening in Black, Latina, and Arab women.</t>
  </si>
  <si>
    <t>Dasappa 2016</t>
  </si>
  <si>
    <t>Effectiveness of yoga program in the management of diabetes using community health workers in the urban slums of Bangalore city: A non-randomized controlled trial.</t>
  </si>
  <si>
    <t>Boudreau 2016</t>
  </si>
  <si>
    <t>Effectiveness of Computer Tailoring Versus Peer Support Web-Based Interventions in Promoting Physical Activity Among Insufficiently Active Canadian Adults With Type 2 Diabetes: Protocol for a Randomized Controlled Trial.</t>
  </si>
  <si>
    <t>Vaidya 2023</t>
  </si>
  <si>
    <t>Study protocol for a cluster randomized controlled trial for 16 weeks to assess the effect of almond consumption on glycemic control and gut health in prediabetes adults in rural settings of India</t>
  </si>
  <si>
    <t>Piloya-Were 2023</t>
  </si>
  <si>
    <t>Diabetes in African Youth, Improving Glucose Time-In-Range (DAYTime): A Randomized Controlled Trial</t>
  </si>
  <si>
    <t>Plat 2023</t>
  </si>
  <si>
    <t>The effects of long-term almond consumption on whole-body insulin sensitivity, postprandial glucose responses, and free-living glucose patterns in men and women with prediabetes: A randomized controlled trial</t>
  </si>
  <si>
    <t>Exploring the Relationship Between Usage and Outcomes of an eHealth Cardiac Rehabilitation Intervention: Subanalysis of a Randomized Controlled Trial</t>
  </si>
  <si>
    <t>Belli 2023</t>
  </si>
  <si>
    <t>NUDGES IN THE ELECTRONIC HEALTH RECORD TO PROMOTE APPROPRIATE DIABETES MANAGEMENT IN OLDER ADULTS - RESULTS FROM A LARGE PRAGMATIC CLUSTER RANDOMIZED CONTROLLED TRIAL</t>
  </si>
  <si>
    <t>Khetan 2016</t>
  </si>
  <si>
    <t>Rationale and design of a cluster-randomized controlled trial to evaluate the effects of a community health worker-based program for cardiovascular risk factor control in India</t>
  </si>
  <si>
    <t>Wong 2022</t>
  </si>
  <si>
    <t>A randomized controlled trial of an mHealth application with nursing interaction to promote quality of life among community-dwelling older adults</t>
  </si>
  <si>
    <t>SU 2023</t>
  </si>
  <si>
    <t>Experience of coronary heart disease patients with a nurse-led eHealth cardiac rehabilitation: Qualitative process evaluation of a randomized controlled trial</t>
  </si>
  <si>
    <t>O'Donnell 2023</t>
  </si>
  <si>
    <t>Protocol for the Promoting Resilience in Stress Management (PRISM) intervention: A multi-site randomized controlled trial for adolescents with type 1 diabetes</t>
  </si>
  <si>
    <t>Moravcova 2022</t>
  </si>
  <si>
    <t>Comparing Digital Therapeutic Intervention with an Intensive Obesity Management Program: Randomized Controlled Trial</t>
  </si>
  <si>
    <t>Daneman 2022</t>
  </si>
  <si>
    <t>Behavioral Nudges to Improve Audit and Feedback Report Opening among Antibiotic Prescribers: A Randomized Controlled Trial</t>
  </si>
  <si>
    <t>Still 2021</t>
  </si>
  <si>
    <t>The targeted management (Team) intervention for reducing stroke risk in african american men: Rationale and study design of a prospective randomized controlled trial</t>
  </si>
  <si>
    <t>Arpon 2018</t>
  </si>
  <si>
    <t>Impact of consuming extra-virgin olive oil or nuts within a mediterranean diet on DNA methylation in peripheral white blood cells within the PREDIMED-navarra randomized controlled trial: A role for dietary lipids</t>
  </si>
  <si>
    <t>Changes in vascular structure in diabetic patients after 8 weeks aerobic physical exercise: a randomized controlled trial</t>
  </si>
  <si>
    <t>Walker 2018</t>
  </si>
  <si>
    <t>Promoting health equity in type 1 diabetes through peer mentorship-findings from the all for one randomized controlled trial</t>
  </si>
  <si>
    <t>Hwang 2018</t>
  </si>
  <si>
    <t>Randomized controlled trial to improve internal medicine resident ambulatory quality measures</t>
  </si>
  <si>
    <t>Anonymous 2017</t>
  </si>
  <si>
    <t>Erratum to: Comparison of the acute-phase response after laparoscopic versus open aortobifemoral bypass surgery: A substudy of a randomized controlled trial [Erratum] (Vasc Health Risk Manag, (2016), 12, (371-378))</t>
  </si>
  <si>
    <t>Jafar 2017</t>
  </si>
  <si>
    <t>Large cardiovascular risk burden in rural Bangladesh, Pakistan, and Sri Lanka: Design and preliminary findings in a Cluster Randomized Controlled Trial (COBRA-BPS)</t>
  </si>
  <si>
    <t>Rahbar 2017</t>
  </si>
  <si>
    <t>Improvement in biochemical parameters in patients with type 2 diabetes after twenty-four sessions of aerobic exercise: A randomized controlled trial</t>
  </si>
  <si>
    <t>A cluster randomized controlled trial to evaluate the effects of a community health worker based approach to promote cardiovascular risk factor control in India: Study design and rationale</t>
  </si>
  <si>
    <t>Kangovi 2016</t>
  </si>
  <si>
    <t>Decision-making and goal-setting in a randomized controlled trial of patient-centered support for chronic disease management</t>
  </si>
  <si>
    <t>The sugarsquare study: A multicenter randomized controlled trial concerning a web-based patient portal for parents of a child with type 1 diabetes</t>
  </si>
  <si>
    <t>The Sugarsquare study: A multicenter randomized controlled trial on a web-based patient portal for parents of a child with type 1 diabetes</t>
  </si>
  <si>
    <t>Educating resident physicians using virtual case-based simulation improves diabetes management-a randomized, controlled trial</t>
  </si>
  <si>
    <t>Aeberli 2013</t>
  </si>
  <si>
    <t>Response to Comment on: Aeberli et al. Moderate amounts of fructose consumption impair insulin sensitivity in healthy young men: A randomized controlled trial. Diabetes Care 2013;36:150-156</t>
  </si>
  <si>
    <t>Moderate amounts of fructose consumption impair insulin sensitivity in healthy young men: A randomized controlled trial</t>
  </si>
  <si>
    <t>Bowden 2013</t>
  </si>
  <si>
    <t>Effects of uric acid on lipid levels in CKD patients in a randomized controlled trial</t>
  </si>
  <si>
    <t>Darbandi 2013</t>
  </si>
  <si>
    <t>Effects of body electroacupuncture on plasma leptin concentrations in people with obesity and overweight in Iran: A randomized controlled trial</t>
  </si>
  <si>
    <t>Evaluating the effect of prebiotics on the gut microbiome profile and &amp;bgr; cell function in youth with newly diagnosed type 1 diabetes: protocol of a pilot randomized controlled trial</t>
  </si>
  <si>
    <t>Effects of preoperative oral electrolyte-carbohydrate nutrition supplement (OECNS) on postoperative outcomes in the elderly patients receiving total knee arthroplasty: a prospective randomized controlled trial</t>
  </si>
  <si>
    <t>Evaluation of clinical efficacy of continuous care with improved insulin injection techniques on diabetic patients: a randomized controlled trial</t>
  </si>
  <si>
    <t>Lay health worker as an example of medical task-shifting: design of a pragmatic randomized controlled trial for diabetes prevention in people living in inadequate housing</t>
  </si>
  <si>
    <t>A phase II randomized controlled trial for comparing two different ways of administration the induction by TPF regimen chemotherapy for locally advanced nasopharyngeal carcinoma</t>
  </si>
  <si>
    <t>A One-year Randomized Controlled Trial Evaluating the Impact of Pioglitazone Versus Linagliptin on Bone Turnover Markers</t>
  </si>
  <si>
    <t>A persuasive mhealth behavioral change intervention for promoting physical activity in the workplace: feasibility randomized controlled trial</t>
  </si>
  <si>
    <t>Effect of brown rice, white rice and brown rice with legumes on blood glucose and insulin responses in overweight Asian Indians: a Randomized Controlled Trial</t>
  </si>
  <si>
    <t>A Randomized Controlled Trial of Meal Delivery Services Designed to Improve Diabetic Blood Sugar Control</t>
  </si>
  <si>
    <t>daCruz 2020</t>
  </si>
  <si>
    <t>Metronidazole and amoxicillin for patients with periodontitis and diabetes mellitus: 5 years secondary analysis of a randomized controlled trial</t>
  </si>
  <si>
    <t>A randomized controlled trial for intensive treatment with empagliflozin in the efficacy and safety of patients with type 2 diabetes</t>
  </si>
  <si>
    <t>Effects of FTZ in Type 2 Diabetes Mellitus and Coronary Heart Disease: a randomized controlled trial</t>
  </si>
  <si>
    <t>Rodriguez-Reyes 2021</t>
  </si>
  <si>
    <t>Effect of whole-body vibration training on transcutaneous oxygen levels of the foot in patients with type 2 diabetes: a randomized controlled trial</t>
  </si>
  <si>
    <t>The effect of peer coaches education on self care activities and its related confidence in adolescents with type 1 diabetes mellitus: a randomized controlled trial</t>
  </si>
  <si>
    <t>√ñlmestig 2022</t>
  </si>
  <si>
    <t>A single dose of exenatide had no effect on blood flow velocity in the middle cerebral artery in elderly healthy volunteers: Randomized, placebo-controlled, double-blind clinical trial</t>
  </si>
  <si>
    <t>Pessoa 2018</t>
  </si>
  <si>
    <t>Acute Whole Body Vibration Decreases the Glucose Levels in Elderly Diabetic Women.</t>
  </si>
  <si>
    <t>Baarts 2023</t>
  </si>
  <si>
    <t>Age‚Äê and sex‚Äêspecific changes in visceral fat mass throughout the life‚Äêspan.</t>
  </si>
  <si>
    <t>Bruce 2015</t>
  </si>
  <si>
    <t>Apathy in older patients with type 2 diabetes</t>
  </si>
  <si>
    <t>Wang 2017</t>
  </si>
  <si>
    <t>Association of pulse pressure with left ventricular geometry and function in elderly nonhypertensive patients with diabetes: A 3D speckle tracking echocardiography study.</t>
  </si>
  <si>
    <t>Pownall 2016</t>
  </si>
  <si>
    <t>Changes in regional body composition over 8 years in a randomized lifestyle trial: The look AHEAD study.</t>
  </si>
  <si>
    <t>Sivapragasam 2022</t>
  </si>
  <si>
    <t>Developing a toolkit for implementing evidence-based guidelines to manage hypertension and diabetes in Cambodia: a descriptive case study.</t>
  </si>
  <si>
    <t>Nguyen 2021</t>
  </si>
  <si>
    <t>Diabetes beliefs, culturally influenced self-management practices, and interventions among Vietnamese adults: A systematic review</t>
  </si>
  <si>
    <t>Cardoso 2020</t>
  </si>
  <si>
    <t>Efeitos cr√¥nico da pr√°tica do exerc√≠cio f√≠sico na variabilidade da frequ√™ncia card√≠aca em idosas com diabetes mellitus tipo 2. / Chronic effects of physical exercise on heart rate variability in elderly with type 2 diabetes mellitus.</t>
  </si>
  <si>
    <t>WeiweiLu 2017</t>
  </si>
  <si>
    <t>Effect of Cold Storage and Reheating of Parboiled Rice on Postprandial Glycaemic Response, Satiety, Palatability and Chewed Particle Size Distribution.</t>
  </si>
  <si>
    <t>Alzamil 2020</t>
  </si>
  <si>
    <t>Elevated Serum TNF-Œ± Is Related to Obesity in Type 2 Diabetes Mellitus and Is Associated with Glycemic Control and Insulin Resistance.</t>
  </si>
  <si>
    <t>Fukuoka 2014</t>
  </si>
  <si>
    <t>Gender differences in lay knowledge of type 2 diabetes symptoms among community-dwelling Caucasian, Latino, Filipino, and Korean adults‚ÄîDiLH survey</t>
  </si>
  <si>
    <t>Chia 2014</t>
  </si>
  <si>
    <t>GIP contributes to islet trihormonal abnormalities in type 2 diabetes.</t>
  </si>
  <si>
    <t>Espeland 2020</t>
  </si>
  <si>
    <t>Impact of an 8‚ÄêYear Intensive Lifestyle Intervention on an Index of Multimorbidity.</t>
  </si>
  <si>
    <t>Zhang 2016</t>
  </si>
  <si>
    <t>NŒµ-(carboxymethyl)-lysine, white matter, and cognitive function in diabetes patients</t>
  </si>
  <si>
    <t>Rong 2021</t>
  </si>
  <si>
    <t>One-hour plasma glucose concentration can identify elderly Chinese male subjects at high risk for future type 2 diabetes mellitus: A 20-year retrospective and prospective study.</t>
  </si>
  <si>
    <t>Ocvirk 2017</t>
  </si>
  <si>
    <t>Pozitivni uƒçinki telovadbe na sedeƒçem delovnem mestu. / Positive effects of workplace exercises.</t>
  </si>
  <si>
    <t>Preuss 2023</t>
  </si>
  <si>
    <t>Probing the Relationship Between Declining Renal Glomerular Filtration Over the Life Span and General Biological Aging: Does the Former Provide Means to Estimate the Latter?</t>
  </si>
  <si>
    <t>Ortega 2014</t>
  </si>
  <si>
    <t>Profiling of Circulating MicroRNAs Reveals Common MicroRNAs Linked to Type 2 Diabetes That Change With Insulin Sensitization.</t>
  </si>
  <si>
    <t>Percy 2014</t>
  </si>
  <si>
    <t>Risk factors for development of dementia in a unique six-year cohort study I An exploratory, pilot study of involvement of the E4 allele of apolipoprotein E, mutations of the hemochromatosis-HFE gene, type 2 diabetes, and stroke</t>
  </si>
  <si>
    <t>Hsieh 2015</t>
  </si>
  <si>
    <t>Sequence variants of the aging gene CISD2 and the risk for Alzheimer's disease.</t>
  </si>
  <si>
    <t>Aiello 2018</t>
  </si>
  <si>
    <t>Targeting Aging with Functional Food: Pasta with Opuntia Single-Arm Pilot Study.</t>
  </si>
  <si>
    <t>Fritsch 2015</t>
  </si>
  <si>
    <t>Time course of postprandial hepatic phosphorus metabolites in lean, obese, and type 2 diabetes patients.</t>
  </si>
  <si>
    <t>Yan 2019</t>
  </si>
  <si>
    <t>What did the community health worker do that was helpful? Perceptions from patients with type 2 diabetes</t>
  </si>
  <si>
    <t>Islam 2014</t>
  </si>
  <si>
    <t>Protocol for the DREAM Project (Diabetes Research, Education, and Action for Minorities): a randomized trial of a community health worker intervention to improve diabetic management and control among Bangladeshi adults in NYC.</t>
  </si>
  <si>
    <t>Siddiqi 2023</t>
  </si>
  <si>
    <t>Dissemination and Implementation of a Community Health Worker Intervention for Disparities in Palliative Care (DeCIDE PC): a study protocol for a hybrid type 1 randomized controlled trial.</t>
  </si>
  <si>
    <t>Kangovi 2020</t>
  </si>
  <si>
    <t>Evidence-Based Community Health Worker Program Addresses Unmet Social Needs And Generates Positive Return On Investment.</t>
  </si>
  <si>
    <t>Nyamathi 2023</t>
  </si>
  <si>
    <t>Exploratory assessment: Nurse-led community health worker delivered HCV intervention for people experiencing homelessness.</t>
  </si>
  <si>
    <t>Martin 2023</t>
  </si>
  <si>
    <t>Community health worker intervention to improve tooth brushing in young children: Results from a cluster randomized controlled trial.</t>
  </si>
  <si>
    <t>McClellan 2022</t>
  </si>
  <si>
    <t>Behind Closed Doors: A Thematic Analysis of Diabetes Community Health Worker Home Visit Content.</t>
  </si>
  <si>
    <t>Kant√© 2019</t>
  </si>
  <si>
    <t>The impact of paid community health worker deployment on child survival: the connect randomized cluster trial in rural Tanzania.</t>
  </si>
  <si>
    <t>Shah 2015</t>
  </si>
  <si>
    <t>Mediators and Moderators of the Effectiveness of a Community Health Worker Intervention That Improved Dietary Outcomes in Pregnant Latino Women.</t>
  </si>
  <si>
    <t>Tourkmani 2018</t>
  </si>
  <si>
    <t>Impact of an integrated care program on glycemic control and cardiovascular risk factors in patients with type 2 diabetes in Saudi Arabia: an interventional parallel-group controlled study.</t>
  </si>
  <si>
    <t>Peters 2018</t>
  </si>
  <si>
    <t>A Cluster Randomized Controlled Trial of a Total Worker Health¬Æ Intervention on Commercial Construction Sites.</t>
  </si>
  <si>
    <t>Lim 2021</t>
  </si>
  <si>
    <t>Implementation of a multi-level community-clinical linkage intervention to improve glycemic control among south Asian patients with uncontrolled diabetes: study protocol of the DREAM initiative.</t>
  </si>
  <si>
    <t>Jih 2020</t>
  </si>
  <si>
    <t>A Cluster Randomized Controlled Trial of a Lay Health Worker Intervention to Increase Healthy Eating and Physical Activity Among Vietnamese Americans.</t>
  </si>
  <si>
    <t>Martin 2015</t>
  </si>
  <si>
    <t>Results from a community-based trial testing a community health worker asthma intervention in Puerto Rican youth in Chicago.</t>
  </si>
  <si>
    <t>Walker 2023</t>
  </si>
  <si>
    <t>Rationale and design of the linking education, produce provision, and community referrals to improve diabetes care (LINK) study.</t>
  </si>
  <si>
    <t>Hejjaji 2021</t>
  </si>
  <si>
    <t>A combined community health worker and text messagingbased intervention for smoking cessation in India: Project MUKTI - A mixed methods study.</t>
  </si>
  <si>
    <t>Rationale and design of a study to test the effectiveness of a combined community health worker and text messaging-based intervention for smoking cessation in India (Project MUKTI).</t>
  </si>
  <si>
    <t>Andrews 2016</t>
  </si>
  <si>
    <t>Effect of a smoking cessation intervention for women in subsidized neighborhoods: A randomized controlled trial.</t>
  </si>
  <si>
    <t>Casten 2020</t>
  </si>
  <si>
    <t>A randomized clinical trial of a collaborative home-based diabetes intervention to reduce emergency department visits and hospitalizations in black individuals with diabetes.</t>
  </si>
  <si>
    <t>Juon 2016</t>
  </si>
  <si>
    <t>Lay Health Worker Intervention Improved Compliance with Hepatitis B Vaccination in Asian Americans: Randomized Controlled Trial.</t>
  </si>
  <si>
    <t>Rockers 2023</t>
  </si>
  <si>
    <t>Evaluation of a community health worker home visit intervention to improve child development in South Africa: A cluster-randomized controlled trial.</t>
  </si>
  <si>
    <t>Ephraim 2014</t>
  </si>
  <si>
    <t>Improving urban African Americans' blood pressure control through multi-level interventions in the Achieving Blood Pressure Control Together (ACT) study: a randomized clinical trial.</t>
  </si>
  <si>
    <t>YearyKHK 2020</t>
  </si>
  <si>
    <t>Implementation costs of a community health worker delivered weight loss intervention in black churches serving underserved communities.</t>
  </si>
  <si>
    <t>Jonas 2022</t>
  </si>
  <si>
    <t>A randomized controlled trial of a community health worker delivered home-based asthma intervention to improve pediatric asthma outcomes.</t>
  </si>
  <si>
    <t>Platt 2013</t>
  </si>
  <si>
    <t>Pre-consultation educational group intervention to improve shared decision-making in postmastectomy breast reconstruction: study protocol for a pilot randomized controlled trial.</t>
  </si>
  <si>
    <t>Nassar 2014</t>
  </si>
  <si>
    <t>Automated monitoring to detect H1N1 symptoms among urban, Medicaid-eligible, pregnant women: a community-partnered randomized controlled trial.</t>
  </si>
  <si>
    <t>Pathare 2023</t>
  </si>
  <si>
    <t>Atmiyata, a community champion led psychosocial intervention for common mental disorders: A stepped wedge cluster randomized controlled trial in rural Gujarat, India.</t>
  </si>
  <si>
    <t>Kobetz 2017</t>
  </si>
  <si>
    <t>Mailed HPV self-sampling for cervical cancer screening among underserved minority women: study protocol for a randomized controlled trial.</t>
  </si>
  <si>
    <t>Lara 2021</t>
  </si>
  <si>
    <t>Pilot of a Community Health Worker Video Intervention for Immigrant Day Laborers at Occupational Health Risk.</t>
  </si>
  <si>
    <t>Edlind 2018</t>
  </si>
  <si>
    <t>Why Effective Interventions Do Not Work for All Patients: Exploring Variation in Response to a Chronic Disease Management Intervention.</t>
  </si>
  <si>
    <t>Martin 2018</t>
  </si>
  <si>
    <t>Formative research implications on design of a randomized controlled trial for oral health promotion in children.</t>
  </si>
  <si>
    <t>Murphy 2017</t>
  </si>
  <si>
    <t>The effectiveness of a Supported Self-management task-shifting intervention for adult depression in Vietnam communities: study protocol for a randomized controlled trial.</t>
  </si>
  <si>
    <t>Polomoff 2022</t>
  </si>
  <si>
    <t>Pharmacists and community health workers improve medication-related process outcomes among Cambodian Americans with depression and risk for diabetes.</t>
  </si>
  <si>
    <t>Klarskov 2020</t>
  </si>
  <si>
    <t>Remote continuous glucose monitoring during the COVID-19 pandemic in quarantined hospitalized patients in Denmark: A structured summary of a study protocol for a randomized controlled trial.</t>
  </si>
  <si>
    <t>Rahman 2021</t>
  </si>
  <si>
    <t>An Electronic Registry for Improving the Quality of Antenatal Care in Rural Bangladesh (eRegMat): Protocol for a Cluster Randomized Controlled Trial.</t>
  </si>
  <si>
    <t>Davis 2022</t>
  </si>
  <si>
    <t>A Randomized Controlled Trial Evaluating the Effectiveness of Supported Employment Integrated in Primary Care</t>
  </si>
  <si>
    <t>Tsoh 2015</t>
  </si>
  <si>
    <t>A Social Network Family-Focused Intervention to Promote Smoking Cessation in Chinese and Vietnamese American Male Smokers: A Feasibility Study.</t>
  </si>
  <si>
    <t>Krieger 2015</t>
  </si>
  <si>
    <t>Community health worker home visits for adults with uncontrolled asthma: the HomeBASE Trial randomized clinical trial.</t>
  </si>
  <si>
    <t>Ursua 2018</t>
  </si>
  <si>
    <t>A community health worker intervention to improve blood pressure among Filipino Americans with hypertension: A randomized controlled trial.</t>
  </si>
  <si>
    <t>McCarter 2022</t>
  </si>
  <si>
    <t>The value of compassionate support to address smoking: A qualitative study with people who experience severe mental illness.</t>
  </si>
  <si>
    <t>Khan 2017</t>
  </si>
  <si>
    <t>Evaluating feasibility and acceptability of a local psycho-educational intervention for pregnant women with common mental problems affected by armed conflict in Swat, Pakistan: A parallel randomized controlled feasibility trial.</t>
  </si>
  <si>
    <t>Hoffmann 2019</t>
  </si>
  <si>
    <t>Evaluating an MFI Community Health Worker Program: How microfinance group networks influence intervention outreach and impact.</t>
  </si>
  <si>
    <t>Klarskov 2022</t>
  </si>
  <si>
    <t>Telemetric continuous glucose monitoring during the COVID-19 pandemic in isolated hospitalized patients in Denmark - a randomized controlled exploratory trial.</t>
  </si>
  <si>
    <t>Andriastuti 2022</t>
  </si>
  <si>
    <t>Palliative Home Visit Intervention and Emergency Admission in Pediatric Cancer Children: A Randomized Controlled Trial.</t>
  </si>
  <si>
    <t>Goeman 2016</t>
  </si>
  <si>
    <t>Evaluating the Efficacy of the "Support for Life" Program for People with Dementia and Their Families and Carers' to Enable Them to Live Well: A Protocol for a Cluster Stepped Wedge Randomized Controlled Trial.</t>
  </si>
  <si>
    <t>Queen'sUniversity 2021</t>
  </si>
  <si>
    <t>Connecting Families</t>
  </si>
  <si>
    <t>Vasiliu 2022</t>
  </si>
  <si>
    <t>Feasibility of a randomized clinical trial evaluating a community intervention for household tuberculosis child contact management in Cameroon and Uganda</t>
  </si>
  <si>
    <t>Nguyen 2020</t>
  </si>
  <si>
    <t>Impact of a tobacco cessation intervention on adherence to tobacco use treatment guidelines among village health workers in Vietnam.</t>
  </si>
  <si>
    <t>Southgate 2017</t>
  </si>
  <si>
    <t>Effect of a Group Behavioural Management Program on Emotional Regulation of Food Choices: A Pilot Randomized Controlled Trial.</t>
  </si>
  <si>
    <t>Ha 2020</t>
  </si>
  <si>
    <t>Conquering hypertension in Vietnam-solutions at grassroots level: study protocol of a cluster randomized controlled trial.</t>
  </si>
  <si>
    <t>Hinesley 2023</t>
  </si>
  <si>
    <t>Evaluating the Feasibility of Enhanced Care Planning and Clinical-Community Linkages for Primary Care Teams to Better Address.</t>
  </si>
  <si>
    <t>Fiechtner 2019</t>
  </si>
  <si>
    <t>Community Stakeholder‚Äôs Perceptions of the Core Components of a Pediatric Weight Management Intervention</t>
  </si>
  <si>
    <t>Son 2023</t>
  </si>
  <si>
    <t>Development and evaluation of a tailored mHealth parenting program for multicultural families: a three-arm cluster randomized controlled trial.</t>
  </si>
  <si>
    <t>Napua 2016</t>
  </si>
  <si>
    <t>Option B+ in Mozambique: formative research findings for the design of a facility-level clustered randomized controlled trial to improve ART retention in antenatal care</t>
  </si>
  <si>
    <t>Friedman-Klabanoff 2022</t>
  </si>
  <si>
    <t>Risk of SARS-CoV-2 acquisition is associated with individual exposure but not community-level transmission.</t>
  </si>
  <si>
    <t>Currat 2022</t>
  </si>
  <si>
    <t>Impact of Face-to-Face Teaching in Addition to Electronic Learning on Personal Protective Equipment Doffing Proficiency in Student Paramedics: Randomized Controlled Trial.</t>
  </si>
  <si>
    <t>Ehlman 2021</t>
  </si>
  <si>
    <t>Evaluating a Mobile Phone-Delivered Text Message Reminder Intervention to Reduce Infant Vaccination Dropout in Arua, Uganda: Protocol for a Randomized Controlled Trial.</t>
  </si>
  <si>
    <t>Shalaby 2022</t>
  </si>
  <si>
    <t>Patients' Expectations and Experiences With a Mental Health-Focused Supportive Text Messaging Program: Mixed Methods Evaluation.</t>
  </si>
  <si>
    <t>Zhou 2014</t>
  </si>
  <si>
    <t>Effect of self-management training on adherence to medications among community residents with chronic schizophrenia: a singleblind randomized controlled trial in Shanghai, China.</t>
  </si>
  <si>
    <t>Shet 2015</t>
  </si>
  <si>
    <t>The Karnataka Anemia Project 2--design and evaluation of a community-based parental intervention to improve childhood anemia cure rates: study protocol for a cluster randomized controlled trial.</t>
  </si>
  <si>
    <t>Bonn 2022</t>
  </si>
  <si>
    <t>Clinical Outcomes Among Working Adults Using the Health Integrator Smartphone App: Analyses of Prespecified Secondary Outcomes in a Randomized Controlled Trial.</t>
  </si>
  <si>
    <t>Amoakoh 2017</t>
  </si>
  <si>
    <t>The effect of a clinical decision-making mHealth support system on maternal and neonatal mortality and morbidity in Ghana: study protocol for a cluster randomized controlled trial.</t>
  </si>
  <si>
    <t>WongMWH 2020</t>
  </si>
  <si>
    <t>Impact of patient and visitor hand hygiene interventions at a pediatric hospital: A stepped wedge cluster randomized controlled trial.</t>
  </si>
  <si>
    <t>Qureshi 2020</t>
  </si>
  <si>
    <t>Community-level interventions for pre-eclampsia (CLIP) in Pakistan: A cluster randomised controlled trial.</t>
  </si>
  <si>
    <t>Kaphle 2016</t>
  </si>
  <si>
    <t>Effect of Performance Feedback on Community Health Workers' Motivation and Performance in Madhya Pradesh, India: A Randomized Controlled Trial.</t>
  </si>
  <si>
    <t>Fisker 2013</t>
  </si>
  <si>
    <t>Early coordinated multidisciplinary intervention to prevent sickness absence and labour market exclusion in patients with low back pain: study protocol of a randomized controlled trial.</t>
  </si>
  <si>
    <t>Effectiveness of self-management training in community residents with chronic schizophrenia: a single-blind randomized controlled trial in Shanghai, China.</t>
  </si>
  <si>
    <t>Hu 2021</t>
  </si>
  <si>
    <t>Assisted Partner Notification and Uptake of HIV Testing among Men Who Have Sex with Men: A Randomized Controlled Trial in China.</t>
  </si>
  <si>
    <t>Feldacker 2019</t>
  </si>
  <si>
    <t>Reducing provider workload while preserving patient safety via a two-way texting intervention in Zimbabwe's voluntary medical male circumcision program: study protocol for an un-blinded, prospective, non-inferiority, randomized controlled trial.</t>
  </si>
  <si>
    <t>Gorin 2014</t>
  </si>
  <si>
    <t>Steps to Growing Up Healthy: a pediatric primary care based obesity prevention program for young children.</t>
  </si>
  <si>
    <t>McGillUniversityHealthCentre/ResearchInstituteoftheMcGillUniversityHealthCentre 2022</t>
  </si>
  <si>
    <t>Group Education Trial to Improve Transition for Parents of Adolescents With T1D</t>
  </si>
  <si>
    <t>Rock 2013</t>
  </si>
  <si>
    <t>Is hand hygiene before putting on nonsterile gloves in the intensive care unit a waste of health care worker time?--a randomized controlled trial.</t>
  </si>
  <si>
    <t>Amoakoh 2019</t>
  </si>
  <si>
    <t>Using Mobile Health to Support Clinical Decision-Making to Improve Maternal and Neonatal Health Outcomes in Ghana: Insights of Frontline Health Worker Information Needs.</t>
  </si>
  <si>
    <t>Marsh 2019</t>
  </si>
  <si>
    <t>Promotion of Family Routines and Positive Parent-Child Interactions for Obesity Prevention: Protocol for the 3 Pillars Study Randomized Controlled Trial.</t>
  </si>
  <si>
    <t>Venkateswaran 2018</t>
  </si>
  <si>
    <t>eRegQual-an electronic health registry with interactive checklists and clinical decision support for improving quality of antenatal care: study protocol for a cluster randomized trial.</t>
  </si>
  <si>
    <t>Jiang 2019</t>
  </si>
  <si>
    <t>Effectiveness of Village Health Worker-Delivered Smoking Cessation Counseling in Vietnam.</t>
  </si>
  <si>
    <t>Hoff 2023</t>
  </si>
  <si>
    <t>A randomized control trial of a combined community health worker and re-entry intervention for people with HIV recently released from jail who use substances.</t>
  </si>
  <si>
    <t>Molina 2018</t>
  </si>
  <si>
    <t>Estimating the costs and cost-effectiveness of promoting mammography screening among US-based Latinas.</t>
  </si>
  <si>
    <t>Pay√°n 2020</t>
  </si>
  <si>
    <t>Taking Care of Yourself and Your Risk for Breast Cancer (CUIDARSE): A Randomized Controlled Trial of a Health Communication Intervention for Latinas.</t>
  </si>
  <si>
    <t>Shelley 2015</t>
  </si>
  <si>
    <t>Implementing tobacco use treatment guidelines in community health centers in Vietnam.</t>
  </si>
  <si>
    <t>Shelley 2022</t>
  </si>
  <si>
    <t>Effectiveness of a Multicomponent Strategy for Implementing Guidelines for Treating Tobacco Use in Vietnam Commune Health Centers.</t>
  </si>
  <si>
    <t>Molina 2017</t>
  </si>
  <si>
    <t>Patient Navigation in Medically Underserved Areas study design: A trial with implications for efficacy, effect modification, and full continuum assessment.</t>
  </si>
  <si>
    <t>EckhardKleinau 2023</t>
  </si>
  <si>
    <t>Effectiveness of a chatbot in improving the mental wellbeing of health workers in Malawi during the COVID-19 pandemic: A randomized, controlled trial</t>
  </si>
  <si>
    <t>Okesene-GafaKAM 2019</t>
  </si>
  <si>
    <t>Effect of antenatal dietary interventions in maternal obesity on pregnancy weight-gain and birthweight: Healthy Mums and Babies (HUMBA) randomized trial.</t>
  </si>
  <si>
    <t>Yin 2021</t>
  </si>
  <si>
    <t>Adapting Chinese Qigong Mind-Body Exercise for Healthy Aging in Older Community-Dwelling Low-income Latino Adults: Pilot Feasibility Study.</t>
  </si>
  <si>
    <t>Gonzalez-Casanova 2017</t>
  </si>
  <si>
    <t>Predictors of adherence to micronutrient supplementation before and during pregnancy in Vietnam.</t>
  </si>
  <si>
    <t>Khanna 2021</t>
  </si>
  <si>
    <t>Decentralized facility financing versus performance-based payments in primary health care: a large-scale randomized controlled trial in Nigeria.</t>
  </si>
  <si>
    <t>Iribarren 2021</t>
  </si>
  <si>
    <t>Mobile Tuberculosis Treatment Support Tools to Increase Treatment Success in Patients with Tuberculosis in Argentina: Protocol for a Randomized Controlled Trial.</t>
  </si>
  <si>
    <t>Krusche 2014</t>
  </si>
  <si>
    <t>An evaluation of the effectiveness of recruitment methods: the staying well after depression randomized controlled trial.</t>
  </si>
  <si>
    <t>Fern√°ndez 2015</t>
  </si>
  <si>
    <t>A randomized controlled trial of two interventions to increase colorectal cancer screening among Hispanics on the Texas-Mexico border.</t>
  </si>
  <si>
    <t>UniversityofWashington 2013</t>
  </si>
  <si>
    <t>Cognitive Processing Intervention for Trauma, HIV/STI Risks, and Substance Use Among Native Women</t>
  </si>
  <si>
    <t>Trent 2016</t>
  </si>
  <si>
    <t>Recruitment of Minority Adolescents and Young Adults into Randomised Clinical Trials: Testing the Design of the Technology Enhanced Community Health Nursing (TECH-N) Pelvic Inflammatory Disease Trial.</t>
  </si>
  <si>
    <t>vanMulligen 2020</t>
  </si>
  <si>
    <t>The impact of a disease flare during tapering of DMARDs on the lives of rheumatoid arthritis patients</t>
  </si>
  <si>
    <t>Steinhardt 2016</t>
  </si>
  <si>
    <t>The effect of text message reminders to health workers on quality of care for malaria, pneumonia, and diarrhea in malawi: a randomized controlled trial</t>
  </si>
  <si>
    <t>Chiatti 2013</t>
  </si>
  <si>
    <t>The UP-TECH project, an intervention to support caregivers of Alzheimer's disease patients in Italy: study protocol for a randomized controlled trial.</t>
  </si>
  <si>
    <t>Weiss 2015</t>
  </si>
  <si>
    <t>Community-based mental health treatments for survivors of torture and militant attacks in Southern Iraq: A randomized control trial.</t>
  </si>
  <si>
    <t>Kateera 2022</t>
  </si>
  <si>
    <t>The Effect and Feasibility of mHealth-Supported Surgical Site Infection Diagnosis by Community Health Workers After Cesarean Section in Rural Rwanda: Randomized Controlled Trial.</t>
  </si>
  <si>
    <t>Smaldone 2018</t>
  </si>
  <si>
    <t>HABIT, a Randomized Feasibility Trial to Increase Hydroxyurea Adherence, Suggests Improved Health-Related Quality of Life in Youths with Sickle Cell Disease.</t>
  </si>
  <si>
    <t>Tovar 2023</t>
  </si>
  <si>
    <t>Results from the Strong Families Start at Home/Familias Fuertes Comienzan en Casa: Feasibility Randomized Control Trial to Improve the Diet Quality of Low-income, Predominantly Hispanic/Latinx children.</t>
  </si>
  <si>
    <t>Gaggioli 2014</t>
  </si>
  <si>
    <t>Experiential virtual scenarios with real-time monitoring (interreality) for the management of psychological stress: a block randomized controlled trial.</t>
  </si>
  <si>
    <t>Lee 2015</t>
  </si>
  <si>
    <t>Screening and treatment of maternal genitourinary tract infections in early pregnancy to prevent preterm birth in rural Sylhet, Bangladesh: a cluster randomized trial.</t>
  </si>
  <si>
    <t>LondonSchoolofHygieneandTropicalMedicine 2014</t>
  </si>
  <si>
    <t>Water Filters and Improved Cookstoves in Western Rwanda</t>
  </si>
  <si>
    <t>Sj√∏gaard 2014</t>
  </si>
  <si>
    <t>A conceptual model for worksite intelligent physical exercise training--IPET--intervention for decreasing life style health risk indicators among employees: a randomized controlled trial.</t>
  </si>
  <si>
    <t>Brody 2022</t>
  </si>
  <si>
    <t>A Mobile Intervention to Link Young Female Entertainment Workers in Cambodia to Health and Gender-Based Violence Services: Randomized Controlled Trial.</t>
  </si>
  <si>
    <t>Fisher 2020</t>
  </si>
  <si>
    <t>Self-management program versus usual care for community-dwelling older adults with multimorbidity: A pragmatic randomized controlled trial in Ontario, Canada.</t>
  </si>
  <si>
    <t>Dixon 2019</t>
  </si>
  <si>
    <t>Regional data exchange to improve care for veterans after non-VA hospitalization: a randomized controlled trial.</t>
  </si>
  <si>
    <t>PuchalskiRitchie 2016</t>
  </si>
  <si>
    <t>The impact of a knowledge translation intervention employing educational outreach and a point-of-care reminder tool vs standard lay health worker training on tuberculosis treatment completion rates: study protocol for a cluster randomized controlled trial</t>
  </si>
  <si>
    <t>Makarov 2021</t>
  </si>
  <si>
    <t>Randomized trial of community health worker-led decision coaching to promote shared decision-making for prostate cancer screening among Black male patients and their providers.</t>
  </si>
  <si>
    <t>Ishani 2016</t>
  </si>
  <si>
    <t>Telehealth by an Interprofessional Team in Patients With CKD: A¬†Randomized Controlled Trial.</t>
  </si>
  <si>
    <t>ISRCTN87426020 2016</t>
  </si>
  <si>
    <t>Stepping Stones: scaling early childhood development at Anganwadi Centers in India</t>
  </si>
  <si>
    <t>Reducing provider workload while preserving patient safety via a 2-way texting intervention in Zimbabwe‚Äôs voluntary medical male circumcision program: study protocol for an un-blinded, prospective, non-inferiority, randomized controlled trial</t>
  </si>
  <si>
    <t>Vaughn 2020</t>
  </si>
  <si>
    <t>Workplace-based opportunities to support child care workers' health and safety.</t>
  </si>
  <si>
    <t>Minakawa 2023</t>
  </si>
  <si>
    <t>Managing office worker presenteeism by providing financial aid for acupuncture therapy: a pragmatic multicenter randomized comparative study.</t>
  </si>
  <si>
    <t>Young 2023</t>
  </si>
  <si>
    <t>The Effect of a Plastic Barrier Drape on Resuscitation Performance and Provider Contamination: A Randomized Controlled Simulation-Based Pilot Trial.</t>
  </si>
  <si>
    <t>Doherty 2023</t>
  </si>
  <si>
    <t>Guaranteed Income and Financial Treatment (G.I.F.T.): a 12-month, randomized controlled trial to compare the effectiveness of monthly unconditional cash transfers to treatment as usual in reducing financial toxicity in people with cancer who have low inco</t>
  </si>
  <si>
    <t>MalariaConsortium 2022</t>
  </si>
  <si>
    <t>Effectiveness of Seasonal Malaria Chemoprevention in Nampula Province, Mozambique: type Two Hybrid Implementation Study</t>
  </si>
  <si>
    <t>Markle-Reid 2020</t>
  </si>
  <si>
    <t>An integrated hospital-to-home transitional care intervention for older adults with stroke and multimorbidity: A feasibility study.</t>
  </si>
  <si>
    <t>Vieira 2019</t>
  </si>
  <si>
    <t>HIV-exposed infant follow-up in Mozambique: Formative research findings for the design of a cluster randomized controlled trial to improve testing and ART initiation</t>
  </si>
  <si>
    <t>Pozet 2016</t>
  </si>
  <si>
    <t>Evaluation of efficacy and efficiency of a pragmatic intervention by a social worker to support informal caregivers of elderly patients (The ICE Study): study protocol for a randomized controlled trial.</t>
  </si>
  <si>
    <t>Steinhardt 2019</t>
  </si>
  <si>
    <t>The Effect of Text Message Reminders to Health Workers on Quality of Care for Malaria, Pneumonia, and Diarrhea in Malawi: A Cluster-Randomized, Controlled Trial.</t>
  </si>
  <si>
    <t>Vieira 2020</t>
  </si>
  <si>
    <t>HIV-exposed infant follow-up in Mozambique: formative research findings for the design of a cluster randomized controlled trial to improve testing and ART initiation.</t>
  </si>
  <si>
    <t>Cougot 2019</t>
  </si>
  <si>
    <t>Impact at two years of an intervention on empowerment among medical care teams: study protocol of a randomised controlled trial in a large French university hospital.</t>
  </si>
  <si>
    <t>UniversityofCalifornia 2015</t>
  </si>
  <si>
    <t>Girls for Health: empowering Rural Girls' Transition From School to Employment as Health Workers</t>
  </si>
  <si>
    <t>Liang 2018</t>
  </si>
  <si>
    <t>A pilot study of a smartphone application supporting recovery from drug addiction.</t>
  </si>
  <si>
    <t>Hahne 2017</t>
  </si>
  <si>
    <t>Individualized Physical Therapy Is Cost-Effective Compared With Guideline-Based Advice for People With Low Back Disorders.</t>
  </si>
  <si>
    <t>DillaUniversity 2015</t>
  </si>
  <si>
    <t>Effectiveness and Acceptability of Availing Skilled Birth Attendance (SBA) Services Through Community Reproductive Health Nurses (CORN) to a Household Level at Rural Communities of Ethiopia; A Cluster Community Trial in Gedeo Zone, SNNPR</t>
  </si>
  <si>
    <t>Jones 2018</t>
  </si>
  <si>
    <t>"We were being treated like the Queen": understanding trial factors influencing high paediatric malaria treatment adherence in western Kenya.</t>
  </si>
  <si>
    <t>Skagseth 2020</t>
  </si>
  <si>
    <t>Effectiveness of adding a workplace intervention to an inpatient multimodal occupational rehabilitation program: A randomized clinical trial.</t>
  </si>
  <si>
    <t>UniversityofMaryland 2022</t>
  </si>
  <si>
    <t>A Novel Remote Patient and Medication Monitoring Solution to Improve Adherence and PerSiStence With IBD Therapy</t>
  </si>
  <si>
    <t>Chen 2013</t>
  </si>
  <si>
    <t>Increasing hepatitis B screening for hmong adults: results from a randomized controlled community-based study.</t>
  </si>
  <si>
    <t>Divan 2019</t>
  </si>
  <si>
    <t>The Feasibility and Effectiveness of PASS Plus, A Lay Health Worker Delivered Comprehensive Intervention for Autism Spectrum Disorders: Pilot RCT in a Rural Low and Middle Income Country Setting.</t>
  </si>
  <si>
    <t>Burnett 2015</t>
  </si>
  <si>
    <t>Effect of Educational Outreach Timing and Duration on Facility Performance for Infectious Disease Care in Uganda: A Trial with Pre-Post and Cluster Randomized Controlled Components.</t>
  </si>
  <si>
    <t>Hu 2023</t>
  </si>
  <si>
    <t>Workplace-based primary prevention intervention reduces incidence of hypertension: a post hoc analysis of cluster randomized controlled study.</t>
  </si>
  <si>
    <t>MariadelosAngelesPeraldeBruno 2020</t>
  </si>
  <si>
    <t>PROPHYLAXIS COVID-19 IN HEALTHCARE AGENTS BY INTENSIVE TREATMENT WITH IVERMECTIN AND IOTA-CARRAGEENAN</t>
  </si>
  <si>
    <t>Polo 2023</t>
  </si>
  <si>
    <t>Application of the RE-AIM framework to evaluate the implementation of telehealth pulmonary rehabilitation in a randomized controlled trial among African-American and Hispanic patients with advanced stage Chronic Obstructive Pulmonary Disease.</t>
  </si>
  <si>
    <t>RossanaElenaChahla 2021</t>
  </si>
  <si>
    <t>Warniment 2023</t>
  </si>
  <si>
    <t>Garnering effective telehealth to help optimize multidisciplinary team engagement (GET2HOME) for children with medical complexity: Protocol for a pragmatic randomized control trial.</t>
  </si>
  <si>
    <t>InteractiveResearchandDevelopment 2017</t>
  </si>
  <si>
    <t>Evaluation of Conditional Cash Transfers (CCTs) for Immunization</t>
  </si>
  <si>
    <t>UniversityofLiverpool 2013</t>
  </si>
  <si>
    <t>Safety and Efficacy Study of Intravenous Immunoglobulin to Treat Japanese Encephalitis</t>
  </si>
  <si>
    <t>Marsh 2022</t>
  </si>
  <si>
    <t>Diabetes management among underserved older adults through telemedicine and community health workers</t>
  </si>
  <si>
    <t>Coppola 2007</t>
  </si>
  <si>
    <t>Effect of postprandial hyperglycaemia on blood viscosity in aged patients suffering from type 2 diabetes as compared with healthy volunteers</t>
  </si>
  <si>
    <t>Plotnikoff 2010</t>
  </si>
  <si>
    <t>Peer Telephone Counseling for Adults With Type 2 Diabetes Mellitus A Case-Study Approach to Inform the Design, Development, and Evaluation of Programs Targeting Physical Activity</t>
  </si>
  <si>
    <t>Puhr 2019</t>
  </si>
  <si>
    <t>Cardiovascular disease and diabetes in HIV-positive and HIV-negative gay and bisexual men over the age of 55 years in Australia: insights from the Australian Positive &amp; Peers Longevity Evaluation Study</t>
  </si>
  <si>
    <t>Hoffman-Goetz 2009</t>
  </si>
  <si>
    <t>Clinical guidelines about diabetes and the accuracy of peer information in an unmoderated online health forum for retired persons</t>
  </si>
  <si>
    <t>Dorrell 1997</t>
  </si>
  <si>
    <t>Clinical and serological responses to an inactivated influenza vaccine in adults with HIV infection, diabetes, obstructive airways disease, elderly adults and healthy volunteers</t>
  </si>
  <si>
    <t>Abd-Elmoniem 2022</t>
  </si>
  <si>
    <t>Endothelial Function and Coronary Arterial Imaging in Youth-Onset Type 2 Diabetes: Evidence for Early Vascular Aging Compared to Age-Matched Peers</t>
  </si>
  <si>
    <t>Hawkins 2021</t>
  </si>
  <si>
    <t>Michigan Men's diabetes project (MenD): protocol for a peer leader diabetes self-management education and support intervention</t>
  </si>
  <si>
    <t>Luk√°cs 2016</t>
  </si>
  <si>
    <t>Generic and disease-specific quality of life in adolescents with type 1 diabetes: comparison to age-matched healthy peers</t>
  </si>
  <si>
    <t>Idris 2017</t>
  </si>
  <si>
    <t>EARLY ONSET TYPE 2 DIABETES IS ASSOCIATED WITH SIGNIFICANTLY WORSE OUTCOME COMPARED WITH AGE-MATCHED PEERS WITH TYPE 1 DIABETES</t>
  </si>
  <si>
    <t>Butler 2022</t>
  </si>
  <si>
    <t>Peer-support intervention for African American and Latino parents to improve the glycemic control trajectory among school-aged children with type 1 diabetes: A pilot and feasibility protocol</t>
  </si>
  <si>
    <t>NDPSGrp 2021</t>
  </si>
  <si>
    <t>Lifestyle Intervention With or Without Lay Volunteers to Prevent Type 2 Diabetes in People With Impaired Fasting Glucose and/or Nondiabetic Hyperglycemia A Randomized Clinical Trial</t>
  </si>
  <si>
    <t>WILSON 1987</t>
  </si>
  <si>
    <t>Saylor 2018</t>
  </si>
  <si>
    <t>Positive Health Benefits of Peer Support and Connections for College Students With Type 1 Diabetes Mellitus</t>
  </si>
  <si>
    <t>Palladino 2013</t>
  </si>
  <si>
    <t>Emerging Adults With Type 1 Diabetes: A Comparison to Peers Without Diabetes</t>
  </si>
  <si>
    <t>Kapellen 2003</t>
  </si>
  <si>
    <t>Higher frequency of paronychia (nail bed infections) in pediatric and adolescent patients with type 1 diabetes mellitus than in non-diabetic peers</t>
  </si>
  <si>
    <t>GermanPediatSurveillanceUnit 2018</t>
  </si>
  <si>
    <t>Eating Frequency and Carbohydrate Intake in Adolescents with Type 1 Diabetes Differ from Those in Their Peers and are Associated with Glycemic Control</t>
  </si>
  <si>
    <t>Lukacs 2016</t>
  </si>
  <si>
    <t>Preskorn 2018</t>
  </si>
  <si>
    <t>Dexmedetomidine (dex) and Agitation - Part 2: Randomized, Placebo-Controlled, Adaptive Design Study to Determine Optimal the Dose in Healthy Elderly Volunteers and Volunteers With Mild Probable Dementia of the Alzheimer's Type</t>
  </si>
  <si>
    <t>Giordano 2016</t>
  </si>
  <si>
    <t>Peer review report 1 on "Comparison of mortality rates and functional results after transtibial and transfemoral amputations due to diabetes in elderly patients - A retrospective study"</t>
  </si>
  <si>
    <t>Healy 2016</t>
  </si>
  <si>
    <t>Peer review report 3 on "Comparison of mortality rates and functional results after transtibial and transfemoral amputations due to diabetes in elderly patients - A retrospective study"</t>
  </si>
  <si>
    <t>Palmas 2012</t>
  </si>
  <si>
    <t>Protocol for the Northern Manhattan Diabetes Community Outreach Project. A randomised trial of a community health worker intervention to improve diabetes care in Hispanic adults</t>
  </si>
  <si>
    <t>Fasih 2016</t>
  </si>
  <si>
    <t>Peer review report 2 on "Comparison of mortality rates and functional results after transtibial and transfemoral amputations due to diabetes in elderly patients - A retrospective study"</t>
  </si>
  <si>
    <t>deVries 2014</t>
  </si>
  <si>
    <t>Peer support to decrease diabetes-related distress in patients with type 2 diabetes mellitus: design of a randomised controlled trial</t>
  </si>
  <si>
    <t>Pihlaskari 2018</t>
  </si>
  <si>
    <t>Perceived Peer Support and Diabetes Management From Adolescence Into Early Emerging Adulthood</t>
  </si>
  <si>
    <t>Tryggestad 2013</t>
  </si>
  <si>
    <t>Arterial compliance is increased in children with type 2 diabetes compared with normal weight peers but not obese peers</t>
  </si>
  <si>
    <t>Wales 2019</t>
  </si>
  <si>
    <t>Peer review of rural and tertiary Queensland paediatric diabetes services: A pilot project from the National Health Service</t>
  </si>
  <si>
    <t>Adolescent Perceptions of Peer Responses to Diabetes Self-Management: A Qualitative Study</t>
  </si>
  <si>
    <t>Heisler 2005</t>
  </si>
  <si>
    <t>I help you, and you help me - Facilitated telephone peer support among patients with diabetes</t>
  </si>
  <si>
    <t>Maru 2018</t>
  </si>
  <si>
    <t>An integrated community health worker intervention in rural Nepal: a type 2 hybrid effectiveness-implementation study protocol</t>
  </si>
  <si>
    <t>Different models to mobilize peer support to improve diabetes self-management and clinical outcomes: evidence, logistics, evaluation considerations and needs for future research</t>
  </si>
  <si>
    <t>Protocol for the CHORD project (community health outreach to reduce diabetes): a cluster-randomized community health worker trial to prevent diabetes</t>
  </si>
  <si>
    <t>Eskicioglu 2014</t>
  </si>
  <si>
    <t>Peer Mentoring for Type 2 Diabetes Prevention in First Nations Children</t>
  </si>
  <si>
    <t>Balagopal 2012</t>
  </si>
  <si>
    <t>A Community-Based Participatory Diabetes Prevention and Management Intervention in Rural India Using Community Health Workers</t>
  </si>
  <si>
    <t>Peer coach delivered storytelling program for diabetes medication adherence: Intervention development and process outcomes</t>
  </si>
  <si>
    <t>Aoto 2022</t>
  </si>
  <si>
    <t>Cognitive and Emotional Changes in Peer Educators of Type 2 Diabetes Patients After Starting Peer-Support Activities</t>
  </si>
  <si>
    <t>Cummings 2013</t>
  </si>
  <si>
    <t>EMPOWER: A randomized trial using community health workers to deliver a lifestyle intervention program in African American women with Type 2 diabetes: Design, rationale, and baseline characteristics</t>
  </si>
  <si>
    <t>Zietz 2000</t>
  </si>
  <si>
    <t>Diabetic retinopathy and associated risk factors among volunteers with type 1 and 2 diabetes mellitus in the Upper Palatine of Bavaria</t>
  </si>
  <si>
    <t>Turner 2020</t>
  </si>
  <si>
    <t>Telephone or Visit-Based Community Health Worker Care Management for Uncontrolled Diabetes Mellitus: A Longitudinal Study</t>
  </si>
  <si>
    <t>Hoeben 2016</t>
  </si>
  <si>
    <t>Population Pharmacokinetic Modeling of Canagliflozin in Healthy Volunteers and Patients with Type 2 Diabetes Mellitus</t>
  </si>
  <si>
    <t>Zhao 2006</t>
  </si>
  <si>
    <t>Aliskiren exhibits similar pharmacokinetics in healthy volunteers and patients with type 2 diabetes mellitus</t>
  </si>
  <si>
    <t>Kandyla 2022</t>
  </si>
  <si>
    <t>Sexual Risk Behaviors of Adolescents with Type 1 Diabetes in Comparison with Their Peers</t>
  </si>
  <si>
    <t>Pendley 2002</t>
  </si>
  <si>
    <t>Peer and family support in children and adolescents with type 1 diabetes</t>
  </si>
  <si>
    <t>Ndou 2013</t>
  </si>
  <si>
    <t>A rapid assessment of a community health worker pilot programme to improve the management of hypertension and diabetes in Emfuleni sub-district of Gauteng Province, South Africa</t>
  </si>
  <si>
    <t>Marin 2015</t>
  </si>
  <si>
    <t>Oxidized HDL and LDL in adolescents with type 2 diabetes compared to normal weight and obese peers</t>
  </si>
  <si>
    <t>Hawkins 2018</t>
  </si>
  <si>
    <t>Older African American Men's Perspectives on Factors That Influence Type 2 Diabetes Self-Management and Peer-Led Interventions</t>
  </si>
  <si>
    <t>Gary 2009</t>
  </si>
  <si>
    <t>The Effects of a Nurse Case Manager and a Community Health Worker Team on Diabetic Control, Emergency Department Visits, and Hospitalizations Among Urban African Americans With Type 2 Diabetes Mellitus &lt;i&gt;A Randomized Controlled Trial&lt;/i&gt;</t>
  </si>
  <si>
    <t>Gardner 1998</t>
  </si>
  <si>
    <t>Emotional and behavioural difficulties in children with diabetes: a controlled comparison with siblings and peers</t>
  </si>
  <si>
    <t>Yu 2018</t>
  </si>
  <si>
    <t>Impact of peer support on inpatient and outpatient payments among people with Type 2 diabetes: a prospective cohort study</t>
  </si>
  <si>
    <t>Storch 2004</t>
  </si>
  <si>
    <t>Peer victimization and psychosocial adjustment in children with type 1 diabetes</t>
  </si>
  <si>
    <t>Phoon 2001</t>
  </si>
  <si>
    <t>Role of angiotensin type 2 receptors in human forearm vascular responses of normal volunteers</t>
  </si>
  <si>
    <t>Dolovich 2020</t>
  </si>
  <si>
    <t>Exploration of volunteers as health connectors within a multicomponent primary care-based program supporting self-management of diabetes and hypertension</t>
  </si>
  <si>
    <t>Shah 2022</t>
  </si>
  <si>
    <t>Protocol and baseline characteristics for a community health worker-led hypertension and diabetes management program for South Asians in Atlanta: The DREAM Atlanta study</t>
  </si>
  <si>
    <t>Raymaekers 2022</t>
  </si>
  <si>
    <t>Development of Peer Relationships From Adolescence into Emerging Adulthood: Comparing Males and Females With and Without Type 1 Diabetes</t>
  </si>
  <si>
    <t>Joseph 2001</t>
  </si>
  <si>
    <t>Peer coaching: An intervention for individuals struggling with diabetes</t>
  </si>
  <si>
    <t>Friedman 2016</t>
  </si>
  <si>
    <t>Reciprocal Peer Support for Post-partum Patients with Diabetes: A Needs Assessment for the Diabetes Buddy Program</t>
  </si>
  <si>
    <t>Gary 2003</t>
  </si>
  <si>
    <t>Randomized controlled trial of the effects of nurse case manager and community health worker interventions on risk factors for diabetes-related complications in urban African Americans</t>
  </si>
  <si>
    <t>Marshall 2018</t>
  </si>
  <si>
    <t>Exploring Perceptions about Insulin Dependent Diabetes Mellitus in Adolescent Patients and Peers</t>
  </si>
  <si>
    <t>N√∫√±es-Baila 2021</t>
  </si>
  <si>
    <t>Social Support and Peer Group Integration of Adolescents with Diabetes</t>
  </si>
  <si>
    <t>Ceylan 2017</t>
  </si>
  <si>
    <t>Social anxiety levels and associated factors among adolescents with type 1 diabetes compared with healthy peers</t>
  </si>
  <si>
    <t>Deo 2021</t>
  </si>
  <si>
    <t>Community health worker-led, technology-enabled private sector intervention for diabetes and hypertension management among urban poor: a retrospective cohort study from large Indian metropolitan city</t>
  </si>
  <si>
    <t>Kunert 2013</t>
  </si>
  <si>
    <t>Development and Application of a Stable Isotope Dilution Analysis for the Quantitation of Advanced Glycation End Products of Creatinine in Biofluids of Type 2 Diabetic Patients and Healthy Volunteers</t>
  </si>
  <si>
    <t>Fleming 1996</t>
  </si>
  <si>
    <t>Peripheral blood mononuclear cell dihydropyrimidine dehydrogenase activity in volunteers with and without diabetes mellitus</t>
  </si>
  <si>
    <t>Walker 2020</t>
  </si>
  <si>
    <t>Addressing health disparities in type 1 diabetes through peer mentorship</t>
  </si>
  <si>
    <t>Kamimura 2014</t>
  </si>
  <si>
    <t>The Relationship Between Diabetes Attitudes and Treatment Among Free Clinic Patients and Volunteers</t>
  </si>
  <si>
    <t>Kuate 2011</t>
  </si>
  <si>
    <t>Effects of &lt;i&gt;Dichrostachys glomerata&lt;/i&gt; spice on cardiovascular diseases risk factors in normoglycemic and type 2 diabetic obese volunteers</t>
  </si>
  <si>
    <t>Ashrafi 2022</t>
  </si>
  <si>
    <t>Autopsy of a telephone-based peer support intervention: Exploring participants' perspectives of and experiences with a self-management support model for adults with type 2 diabetes from speciality care settings</t>
  </si>
  <si>
    <t>GermanPaediatSurveillance 2014</t>
  </si>
  <si>
    <t>Is disordered eating behavior more prevalent in adolescents with early-onset type 1 diabetes than in their representative peers?</t>
  </si>
  <si>
    <t>Joensen 2016</t>
  </si>
  <si>
    <t>Patient perspectives on peer support for adults with type 1 diabetes: a need for diabetes-specific social capital</t>
  </si>
  <si>
    <t>Murrock 2009</t>
  </si>
  <si>
    <t>Dance and Peer Support to Improve Diabetes Outcomes in African American Women</t>
  </si>
  <si>
    <t>Drew 2010</t>
  </si>
  <si>
    <t>The Mediating Role of Extreme Peer Orientation in the Relationships Between Adolescent-Parent Relationship and Diabetes Management</t>
  </si>
  <si>
    <t>Tihic-Kapidzic 2021</t>
  </si>
  <si>
    <t>ASSESSMENT OF HEMATOLOGIC INDICES AND THEIR CORRELATION TO HEMOGLOBIN A1C AMONG BOSNIAN CHILDREN WITH TYPE 1 DIABETES MELLITUS AND THEIR HEALTHY PEERS</t>
  </si>
  <si>
    <t>Banks 2020</t>
  </si>
  <si>
    <t>How Peer Conflict Profiles and Socio-Demographic Factors Influence Type 1 Diabetes Adaptation</t>
  </si>
  <si>
    <t>Saha 2009</t>
  </si>
  <si>
    <t>Bone mass and structure in adolescents with type 1 diabetes compared to healthy peers</t>
  </si>
  <si>
    <t>Durovic 2009</t>
  </si>
  <si>
    <t>SIGNIFICANCE OF FAMILY AND PEER SUPPORT FOR METABOLIC CONTROL OF TYPE 1 DIABETES IN ADOLESCENTS</t>
  </si>
  <si>
    <t>Berlin 2015</t>
  </si>
  <si>
    <t>Differentiating Peer and Friend Social Information-Processing Effects on Stress and Glycemic Control Among Youth With Type 1 Diabetes</t>
  </si>
  <si>
    <t>Warshaw 2019</t>
  </si>
  <si>
    <t>The Role and Value of Ongoing and Peer Support in Diabetes Care and Education</t>
  </si>
  <si>
    <t>Sani 2018</t>
  </si>
  <si>
    <t>Effect of telemedicine messages integrated with peer group support on glycemic control in type 2 diabetics, Kingdom of Saudi Arabia</t>
  </si>
  <si>
    <t>Vaala 2018</t>
  </si>
  <si>
    <t>Sharing and helping: predictors of adolescents' willingness to share diabetes personal health information with peers</t>
  </si>
  <si>
    <t>Trozzi 2019</t>
  </si>
  <si>
    <t>Evaluation of antioxidative and diabetes-preventive properties of an ancient grain, KAMUT&lt;SUP&gt;¬Æ&lt;/SUP&gt; khorasan wheat, in healthy volunteers</t>
  </si>
  <si>
    <t>Kapoor 2020</t>
  </si>
  <si>
    <t>Effect of a Peer-led Lifestyle Intervention on Individuals With Normal Weight Obesity: Insights From the Kerala Diabetes Prevention Program</t>
  </si>
  <si>
    <t>Knight 2015</t>
  </si>
  <si>
    <t>Identifying Differences in Risk Factors for Depression and Anxiety in Pediatric Chronic Disease: A Matched Cross-Sectional Study of Youth with Lupus/Mixed Connective Tissue Disease and Their Peers with Diabetes</t>
  </si>
  <si>
    <t>Baig 2012</t>
  </si>
  <si>
    <t>"One Can Learn From Other People's Experiences" Latino Adults' Preferences for Peer-Based Diabetes Interventions</t>
  </si>
  <si>
    <t>Lee 2020</t>
  </si>
  <si>
    <t>Modelling individual, parental and peer factors to glycaemic control in adolescents with type 1 diabetes: A prospective study</t>
  </si>
  <si>
    <t>Bisno 2023</t>
  </si>
  <si>
    <t>Virtual Peer Groups Reduce HbA1c and Increase Continuous Glucose Monitor Use in Adolescents and Young Adults with Type 1 Diabetes</t>
  </si>
  <si>
    <t>Shiyanbola 2022</t>
  </si>
  <si>
    <t>A Culturally Tailored Diabetes Self-Management Intervention Incorporating Race-Congruent Peer Support to Address Beliefs, Medication Adherence and Diabetes Control in African Americans: A Pilot Feasibility Study</t>
  </si>
  <si>
    <t>Raymaekers 2020</t>
  </si>
  <si>
    <t>A Person-Centered Perspective on the Role of Peer Support and Extreme Peer Orientation in Youth with Type 1 Diabetes: A Longitudinal Study</t>
  </si>
  <si>
    <t>Philis-Tsimikas 2011</t>
  </si>
  <si>
    <t>Peer-Led Diabetes Education Programs in High-Risk Mexican Americans Improve Glycemic Control Compared With Standard Approaches A Project Dulce promotora randomized trial</t>
  </si>
  <si>
    <t>Mattacola 2020</t>
  </si>
  <si>
    <t>"They Think It's Helpful, but It's Not": a Qualitative Analysis of the Experience of Social Support Provided by Peers in Adolescents with Type 1 Diabetes</t>
  </si>
  <si>
    <t>Wu 2020</t>
  </si>
  <si>
    <t>Type 1 Diabetes Mellitus Virtual Patient Network as a Peer Support Community: Protocol for Social Network Analysis and Content Analysis</t>
  </si>
  <si>
    <t>P√ºttmann 2018</t>
  </si>
  <si>
    <t>Ultrasound point shear wave elastography of the pancreas: comparison of patients with type 1 diabetes and healthy volunteers - results from a pilot study</t>
  </si>
  <si>
    <t>Wu 2012</t>
  </si>
  <si>
    <t>Peer supporters for cardiac patients with diabetes: a randomized controlled trial</t>
  </si>
  <si>
    <t>Smith 2011</t>
  </si>
  <si>
    <t>Peer support for patients with type 2 diabetes: cluster randomised controlled trial</t>
  </si>
  <si>
    <t>Ghorob 2011</t>
  </si>
  <si>
    <t>The effectiveness of peer health coaching in improving glycemic control among low-income patients with diabetes: protocol for a randomized controlled trial</t>
  </si>
  <si>
    <t>Baksi 2008</t>
  </si>
  <si>
    <t>Peer advisers compared with specialist health professionals in delivering a training programme on self‚Äêmanagement to people with diabetes: a randomized controlled trial</t>
  </si>
  <si>
    <t>VanderWulp 2012</t>
  </si>
  <si>
    <t>Effectiveness of peer‚Äêled self‚Äêmanagement coaching for patients recently diagnosed with type 2 diabetes mellitus in primary care: A randomized controlled trial</t>
  </si>
  <si>
    <t>Dale 2007</t>
  </si>
  <si>
    <t>Telecare motivational interviewing for diabetes patient education and support: a randomised controlled trial based in primary care comparing nurse and peer supporter delivery</t>
  </si>
  <si>
    <t>Riddell 2012</t>
  </si>
  <si>
    <t>Cluster randomized controlled trial of a peer support program for people with diabetes: study protocol for the Australasian peers for progress study</t>
  </si>
  <si>
    <t>Paul 2007</t>
  </si>
  <si>
    <t>Peer support in type 2 diabetes: a randomised controlled trial in primary care with parallel economic and qualitative analyses: pilot study and protocol</t>
  </si>
  <si>
    <t>Edraki 2020</t>
  </si>
  <si>
    <t>The effect of peer education on self-care behaviors and the mean of glycosylated hemoglobin in adolescents with type 1 diabetes: a randomized controlled clinical trial</t>
  </si>
  <si>
    <t>A feasibility pilot trial of a peer-support educational behavioral intervention to improve diabetes medication adherence in African Americans</t>
  </si>
  <si>
    <t>Ameneh 2023</t>
  </si>
  <si>
    <t>School-based peer-led diabetes intervention among female adolescents: a cluster randomized trial</t>
  </si>
  <si>
    <t>Perez‚ÄêEscamilla 2008</t>
  </si>
  <si>
    <t>Impact of diabetes peer counseling on glycosylated hemoglobin among Latinos enrolled in the DIALBEST Trial: preliminary results</t>
  </si>
  <si>
    <t>EWEN 2023</t>
  </si>
  <si>
    <t>543-P: A Peer-Led Diabetes Self-Management Education (DSME) and Support (DSMS) Intervention for Black Men with Type 2 Diabetes‚ÄîResults of a Three-Month Pilot Randomized Clinical Control Trial</t>
  </si>
  <si>
    <t>Simmons 2012</t>
  </si>
  <si>
    <t>Who wants to be a peer support facilitator? Early data from RAPSID: randomised controlled trial of peer support in Diabetes</t>
  </si>
  <si>
    <t>Fok 2023</t>
  </si>
  <si>
    <t>Commentary on Peer-delivered cognitive behavioral training to improve functioning in patients with diabetes: a cluster-randomized trial</t>
  </si>
  <si>
    <t>Calle 2009</t>
  </si>
  <si>
    <t>Peer‚Äêcounseling and inflammatory markers in Latinos diagnosed with type 2 diabetes. Results from the DIALBEST trial</t>
  </si>
  <si>
    <t>Vega‚ÄêL√≥pez 2008</t>
  </si>
  <si>
    <t>Three‚Äêmonth effect of diabetes peer counseling on plasma lipids of Latinos enrolled in the DIALBEST trial: Preliminary findings.</t>
  </si>
  <si>
    <t>Owuor 2016</t>
  </si>
  <si>
    <t>PM217 Targeted Screenings, Open Days and Volunteer-Based Peer Support Interventions in Diabetes Prevention, Management and Control in Nairobi, Kenya</t>
  </si>
  <si>
    <t>Gavrila 2019</t>
  </si>
  <si>
    <t>Peer support through a diabetes social media community</t>
  </si>
  <si>
    <t>What is the idea behind peer-to-peer support in diabetes</t>
  </si>
  <si>
    <t>Aziz 2018</t>
  </si>
  <si>
    <t>Peer support to improve diabetes care: an implementation evaluation of the Australasian Peers for Progress Diabetes Program</t>
  </si>
  <si>
    <t>Patil 2016</t>
  </si>
  <si>
    <t>Peer support interventions for adults with diabetes: a meta-analysis of hemoglobin A1c outcomes</t>
  </si>
  <si>
    <t>Alshehri 2019</t>
  </si>
  <si>
    <t>Pienaar 2020</t>
  </si>
  <si>
    <t>A face-to-face peer support model for patients with type 2 diabetes</t>
  </si>
  <si>
    <t>Kowitt 2017</t>
  </si>
  <si>
    <t>Examining the support peer supporters provide using structural equation modeling: Nondirective and directive support in diabetes management</t>
  </si>
  <si>
    <t>Mathews 2017</t>
  </si>
  <si>
    <t>Cultural adaptation of a peer-led lifestyle intervention program for diabetes prevention in India: the Kerala diabetes prevention program (K-DPP)</t>
  </si>
  <si>
    <t>Richardson 2015</t>
  </si>
  <si>
    <t>Diabetes connect: African American women‚Äôs perceptions of the community health worker model for diabetes care</t>
  </si>
  <si>
    <t>Kwan 2017</t>
  </si>
  <si>
    <t>Stakeholder engagement in diabetes self-management: patient preference for peer support and other insights</t>
  </si>
  <si>
    <t>Mandalia 2014</t>
  </si>
  <si>
    <t>Diabetes self-management education: acceptability of using trained lay educators</t>
  </si>
  <si>
    <t>Building bridges through collaboration and consensus: expanding awareness and use of peer support and peer support communities among people with diabetes, caregivers, and health care providers</t>
  </si>
  <si>
    <t>Qi 2015</t>
  </si>
  <si>
    <t>Effectiveness of peer support for improving glycaemic control in patients with type 2 diabetes: a meta-analysis of randomized controlled trials</t>
  </si>
  <si>
    <t>Baumann 2015</t>
  </si>
  <si>
    <t>A demonstration of peer support for Ugandan adults with type 2 diabetes</t>
  </si>
  <si>
    <t>Blixen 2015</t>
  </si>
  <si>
    <t>Training peer educators to promote self-management skills in people with serious mental illness (SMI) and diabetes (DM) in a primary health care setting</t>
  </si>
  <si>
    <t>Eades 2019</t>
  </si>
  <si>
    <t>A mixed‚Äêmethods exploration of non‚Äêattendance at diabetes appointments using peer researchers</t>
  </si>
  <si>
    <t>Liang 2021</t>
  </si>
  <si>
    <t>The effectiveness of peer support on self-efficacy and self-management in people with type 2 diabetes: A meta-analysis</t>
  </si>
  <si>
    <t>Arney 2020</t>
  </si>
  <si>
    <t>The value of peer support for self‚Äêmanagement of diabetes among veterans in the Empowering Patients In Chronic care intervention</t>
  </si>
  <si>
    <t>Turner 2021</t>
  </si>
  <si>
    <t>Peer coaching to improve diabetes self-management among low-income Black veteran men: a mixed methods assessment of enrollment and engagement</t>
  </si>
  <si>
    <t>Deed 2016</t>
  </si>
  <si>
    <t>Peer-to-peer, interactive GP education can reduce barriers to best practice in diabetes management</t>
  </si>
  <si>
    <t>Trump 2017</t>
  </si>
  <si>
    <t>An Alternative Approach to Type 2 Diabetes Care: The Inclusion of Community Health Worker Interventions in Patient Care</t>
  </si>
  <si>
    <t>Rawal 2014</t>
  </si>
  <si>
    <t>Peer-support interventions to improve diabetes management: The impact on utilisation of health services</t>
  </si>
  <si>
    <t>How to achieve better effect of peer support among adults with type 2 diabetes: a meta-analysis of randomized clinical trials</t>
  </si>
  <si>
    <t>Walker 2022</t>
  </si>
  <si>
    <t>Using peer power to reduce health disparities: implementation of a diabetes support coach program in federally qualified health centers</t>
  </si>
  <si>
    <t>McGowan 2019</t>
  </si>
  <si>
    <t>The role and effectiveness of telephone peer coaching for adult patients with type 2 diabetes</t>
  </si>
  <si>
    <t>Woodbury 2013</t>
  </si>
  <si>
    <t>Evaluation of a peer‚Äêled self‚Äêmanagement education programme PEP Talk: Diabetes, healthy feet and you</t>
  </si>
  <si>
    <t>Bui 2014</t>
  </si>
  <si>
    <t>Mobilizing for the Lilongwe diabetes peer support Programme in Malawi</t>
  </si>
  <si>
    <t>Krukowski 2013</t>
  </si>
  <si>
    <t>Examination of costs for a lay health educator-delivered translation of the Diabetes Prevention Program in senior centers</t>
  </si>
  <si>
    <t>Tang 2013</t>
  </si>
  <si>
    <t>Evaluating a diabetes self‚Äêmanagement support peer leader training programme for the English‚Äêand Punjabi‚Äêspeaking South‚ÄêAsian community in Vancouver</t>
  </si>
  <si>
    <t>Ingstrup 2019</t>
  </si>
  <si>
    <t>Women‚Äôs experience with peer counselling and social support during a lifestyle intervention among women with a previous gestational diabetes pregnancy</t>
  </si>
  <si>
    <t>Carey 2014</t>
  </si>
  <si>
    <t>Increasing capacity to deliver diabetes self‚Äêmanagement education: results of the DESMOND lay educator non‚Äêrandomized controlled equivalence trial</t>
  </si>
  <si>
    <t>Pascale 2017</t>
  </si>
  <si>
    <t xml:space="preserve">Study Protocol: The Norfolk Diabetes Prevention Study [NDPS]: a 46 month multi-centre, randomised, controlled parallel group trial of a lifestyle intervention [with or without additional support from lay lifestyle mentors with Type 2 diabetes] to prevent </t>
  </si>
  <si>
    <t>Cimini 2022</t>
  </si>
  <si>
    <t>Pandemic-related impairment in the monitoring of patients with hypertension and diabetes and the development of a digital solution for the community health worker: quasiexperimental and implementation study</t>
  </si>
  <si>
    <t>Rethinking peer support for diabetes in Vancouver's South‚ÄêAsian community: A feasibility study</t>
  </si>
  <si>
    <t>Valencia 2020</t>
  </si>
  <si>
    <t>Effectiveness of Community Health Worker-Led Interventions for Hispanics/Latinos with Type 2 Diabetes: A</t>
  </si>
  <si>
    <t>Fleming 2022</t>
  </si>
  <si>
    <t>Promoting sustained diabetes management: Identifying challenges and opportunities in developing an alumni peer support component of the YMCA Diabetes Control Program</t>
  </si>
  <si>
    <t>Hawkins 2013</t>
  </si>
  <si>
    <t>Does gender influence participation? Predictors of participation in a community health worker diabetes management intervention with African American and Latino adults</t>
  </si>
  <si>
    <t>Peiris 2015</t>
  </si>
  <si>
    <t>Systematic medical assessment, referral and treatment for diabetes care in China using lay family health promoters: protocol for the SMARTDiabetes cluster randomised controlled trial</t>
  </si>
  <si>
    <t>A diabetes peer support intervention: Patient experiences using the Mmogo-method¬Æ</t>
  </si>
  <si>
    <t>Liu 2020</t>
  </si>
  <si>
    <t>Peer support in Shanghai‚Äôs Commitment to diabetes and chronic disease self-management: Program development, program expansion, and policy</t>
  </si>
  <si>
    <t>Maurer 2022</t>
  </si>
  <si>
    <t>Engaging patient advisory boards of African American community members with type 2 diabetes in implementing and refining a peer-led medication adherence intervention</t>
  </si>
  <si>
    <t>Eldakroury 2013</t>
  </si>
  <si>
    <t>Adherence to American Diabetes Association guidelines in a volunteer-run free clinic for the uninsured: better than standards achieved by clinics for insured patients</t>
  </si>
  <si>
    <t>Shiyanbola 2021</t>
  </si>
  <si>
    <t>Preliminary engagement of a patient advisory board of African American community members with type 2 diabetes in a peer-led medication adherence intervention</t>
  </si>
  <si>
    <t>Steinman 2020</t>
  </si>
  <si>
    <t>Can mHealth and eHealth improve management of diabetes and hypertension in a hard-to-reach population?‚Äîlessons learned from a process evaluation of digital health to support a peer educator model in Cambodia using the RE-AIM framework</t>
  </si>
  <si>
    <t>Jia 2019</t>
  </si>
  <si>
    <t>A community-based diabetes group pilot incorporating a community health worker and photovoice methodology in an urban primary care practice</t>
  </si>
  <si>
    <t>Thompson 2015</t>
  </si>
  <si>
    <t>Risk screening for cardiovascular disease and diabetes in Latino migrant farmworkers: a role for the community health worker</t>
  </si>
  <si>
    <t>Oloyede 2017</t>
  </si>
  <si>
    <t>Rural-urban disparities in health and health care in Africa: cultural competence, lay-beliefs in narratives of diabetes among the rural poor in the eastern cape province of South Africa</t>
  </si>
  <si>
    <t>Kobayashi 2023</t>
  </si>
  <si>
    <t>Increased knowledge levels of patients with diabetes in resource-limited communities after receiving peer-led education</t>
  </si>
  <si>
    <t>Kim 2022</t>
  </si>
  <si>
    <t>Peer support facilitator and peer perspectives of an inner‚Äêregional Australian diabetes prevention and self‚Äêmanagement peer support program</t>
  </si>
  <si>
    <t>Reininger 2022</t>
  </si>
  <si>
    <t>Participant engagement in a community health worker-delivered intervention and type 2 diabetes clinical outcomes: a quasiexperimental study in MexicanAmericans</t>
  </si>
  <si>
    <t>Out of the mouths of Peer Leaders: Perspectives on how to improve a telephone‚Äêbased peer support intervention in type 2 diabetes</t>
  </si>
  <si>
    <t>Saint 2023</t>
  </si>
  <si>
    <t>Experiences of participants who then become coaches in a peer coach diabetes self-management program: Lessons for future programs</t>
  </si>
  <si>
    <t>Rao 2020</t>
  </si>
  <si>
    <t>Utilization of diabetes management health care services and its association with glycemic control among patients participating in a peer educator-based program in Cambodia</t>
  </si>
  <si>
    <t>Blecker 2020</t>
  </si>
  <si>
    <t>Impact of a primary care provider tele-mentoring and community health worker intervention on utilization in Medicaid patients with diabetes</t>
  </si>
  <si>
    <t>Ling 2023</t>
  </si>
  <si>
    <t>Peer Support to Enhance Type 2 Diabetes Prevention Among African American and Latino Adults</t>
  </si>
  <si>
    <t>Rawal 2015</t>
  </si>
  <si>
    <t>Utilisation of general practitioner services and achievement of guideline targets by people with diabetes who joined a peer-support program in Victoria, Australia</t>
  </si>
  <si>
    <t>Tang 2019</t>
  </si>
  <si>
    <t>Study protocol and baseline sample characteristics: From clinic to community: Using peer support as a transition model for improving long-term diabetes-related health outcomes</t>
  </si>
  <si>
    <t>Lewinski 2016</t>
  </si>
  <si>
    <t>Social interaction in type 2 diabetes computer-mediated environments: How inherent features of the channels influence peer-to-peer interaction</t>
  </si>
  <si>
    <t>Wagner 2020</t>
  </si>
  <si>
    <t>Remote peer learning between US and Cambodian lay health workers to improve outcomes for Cambodians with type 2 diabetes: a pilot study</t>
  </si>
  <si>
    <t>Andreae 2018</t>
  </si>
  <si>
    <t>Development of a community health worker delivered cognitive behavioral training intervention for individuals with diabetes and chronic pain</t>
  </si>
  <si>
    <t>Abdulrhman 2013</t>
  </si>
  <si>
    <t>Honey therapy in a patient volunteer with type 2 diabetes mellitus: case report</t>
  </si>
  <si>
    <t>Amuta 2017</t>
  </si>
  <si>
    <t>An examination of family, healthcare professionals, and peer advice on physical activity behaviors among adolescents at high risk for type 2 diabetes</t>
  </si>
  <si>
    <t>Manning 2018</t>
  </si>
  <si>
    <t>Young adult counselors with diabetes at diabetes camps: The effect of being a peer mentor on counselors‚Äô health behavior</t>
  </si>
  <si>
    <t>Rimawi 2022</t>
  </si>
  <si>
    <t>Community Health Worker Program Outcomes for Diabetes and Hypertension Control in West Bank Refugee Camps: A Retrospective Matched Cohort Study</t>
  </si>
  <si>
    <t>Ng 2022</t>
  </si>
  <si>
    <t>Examining a continuous glucose monitoring plus online peer support community intervention to support Hispanic adults with type 2 diabetes: Protocol for a mixed methods feasibility study</t>
  </si>
  <si>
    <t>DeBruin 2013</t>
  </si>
  <si>
    <t>Combining peer-led self-care interventions for people affected by leprosy or diabetes in leprosy-endemic countries. What do health care professionals think?</t>
  </si>
  <si>
    <t>Chiou 2016</t>
  </si>
  <si>
    <t>Developing and Psychometrically Testing the Functions of Diabetes Peer Support Group Scale</t>
  </si>
  <si>
    <t>Whittle 2014</t>
  </si>
  <si>
    <t>When does peer support improve glycemic control in persons with diabetes mellitus?</t>
  </si>
  <si>
    <t>Okoro 2020</t>
  </si>
  <si>
    <t>A Group-Based Peer Support Program for Low-Income African Americans with Type 2 Diabetes: A Descriptive Phenomenological Study.</t>
  </si>
  <si>
    <t>Garn 2023</t>
  </si>
  <si>
    <t>Mechanisms Activated in the Interaction between Peer Supporters and Peers: How do the Peer Supporters Perceive and Perform Their Role in an Intervention Targeted Socially Vulnerable People with Type 2 Diabetes: A Realist-Informed Evaluation</t>
  </si>
  <si>
    <t>Whitford 2013</t>
  </si>
  <si>
    <t>Patient generated ‚Äúfrequently asked questions‚Äù: Identifying informational needs in a RCT of peer support in type 2 diabetes</t>
  </si>
  <si>
    <t>Sharma 2021</t>
  </si>
  <si>
    <t>Effects of a Longitudinal Peer to Peer Support Group Foot Care Intervention Program in a Prospective Cohort of Patients with Diabetes Mellitus</t>
  </si>
  <si>
    <t>Allen 2023</t>
  </si>
  <si>
    <t>Hispanic Diabetes Peer Facilitator Training Needs and Connections to Hispanics With Type 2 Diabetes</t>
  </si>
  <si>
    <t>Majjouti 2022</t>
  </si>
  <si>
    <t>Family doctors‚Äô attitudes toward peer support programs for type 2 diabetes and/or coronary artery disease: an exploratory survey among German practitioners</t>
  </si>
  <si>
    <t>MacDonald 2019</t>
  </si>
  <si>
    <t>Creative arts diabetes initiative: Group art therapy and peer support for youth and young adults transitioning from pediatric to adult diabetes care in Manitoba, Canada</t>
  </si>
  <si>
    <t>Hawkins 2023</t>
  </si>
  <si>
    <t>Michigan men‚Äôs diabetes project II: Protocol for peer-led diabetes self-management education and long-term support in Black men</t>
  </si>
  <si>
    <t>Kollannoor-Samuel 2016</t>
  </si>
  <si>
    <t>Effects of food label use on diet quality and glycemic control among Latinos with type 2 diabetes in a community health worker‚Äìsupported intervention</t>
  </si>
  <si>
    <t>Golkhandan 2022</t>
  </si>
  <si>
    <t>Design for a Virtual Peer-to-Peer Knowledge to Action Platform for Type 2 Diabetes</t>
  </si>
  <si>
    <t>Smith 2017</t>
  </si>
  <si>
    <t>How easy is it for a lay audience to read medical journals? A survey of the readability scores of a sample of research papers on diabetes</t>
  </si>
  <si>
    <t>Calonge 2020</t>
  </si>
  <si>
    <t>Facilitators of Peer Leader Retention Within a Type 2 Diabetes Intervention for US Latinos</t>
  </si>
  <si>
    <t>Thapa 2014</t>
  </si>
  <si>
    <t>Living with diabetes: lay narratives as idioms of distress among the low-caste Dalit of Nepal</t>
  </si>
  <si>
    <t>Profiling ‚ÄúSuccess‚Äù: Demographic and Personality Predictors of Effective Peer Leaders in a Diabetes Self-management Intervention</t>
  </si>
  <si>
    <t>Paglialonga 2023</t>
  </si>
  <si>
    <t>Applying Patient Segmentation Using Primary Care Electronic Medical Records to Develop a Virtual Peer-to-Peer Intervention for Patients with Type 2 Diabetes</t>
  </si>
  <si>
    <t>Ratnayake 2021</t>
  </si>
  <si>
    <t>Adaptation of a community health volunteer strategy for the management of hypertension and diabetes and detection of COVID-19 disease: a progamme for Syrian refugees in northern Jordan</t>
  </si>
  <si>
    <t>Zhong 2023</t>
  </si>
  <si>
    <t>Peer Support Self-Management Intervention for Individuals With Type 2 Diabetes in Rural Primary Care Settings: Protocol for a Mixed Methods Study</t>
  </si>
  <si>
    <t>Nu√±o 2023</t>
  </si>
  <si>
    <t>Feasibility and Outcomes of Meta Salud Diabetes Behavioral Health Intervention: A Pilot Study of a Community Health Worker-Administered Educational Intervention to Prevent Cardiovascular Disease and Its Complications among Hispanic Patients with Type-2 Di</t>
  </si>
  <si>
    <t>Mogi 2017</t>
  </si>
  <si>
    <t>Social networking sites for peer-driven health communication: diabetes-related communities in Google+</t>
  </si>
  <si>
    <t>Vaughan 2023</t>
  </si>
  <si>
    <t>Implementation and Evaluation of a mHealth-Based Community Health Worker Feedback Loop for Hispanics with and at Risk for Diabetes</t>
  </si>
  <si>
    <t>Ponce-Gonzalez 2023</t>
  </si>
  <si>
    <t>Community Health Worker-led Implementation of the Stanford Youth Diabetes Coaching Program in Underserved Latinx Communities</t>
  </si>
  <si>
    <t>Gerber 2023</t>
  </si>
  <si>
    <t>Community-based type 2 diabetes care by lay village health workers in rural Lesotho: protocol for a cluster-randomized trial within the ComBaCaL cohort study (ComBaCaL T2D TwiC)</t>
  </si>
  <si>
    <t>Williams 2020</t>
  </si>
  <si>
    <t>The role of family and peer support in diabetes</t>
  </si>
  <si>
    <t>Chebrolu 2023</t>
  </si>
  <si>
    <t>A community health worker-led program to improve access to gestational diabetes screening in urban slums of Pune, India: Results from a mixed methods study</t>
  </si>
  <si>
    <t>Virtiƒç 2023</t>
  </si>
  <si>
    <t>Peer support as part of scaling-up integrated care in patients with type 2 diabetes and arterial hypertension at the primary healthcare level: A study protocol</t>
  </si>
  <si>
    <t>Adejumo 2019</t>
  </si>
  <si>
    <t>Nurse-Led Peer Facilitated Diabetes Prevention and Early Intervention Program</t>
  </si>
  <si>
    <t>Joshi 2016</t>
  </si>
  <si>
    <t>Diabetes ongoing sustainable care and treatment (DOST): A strategy for informational deliverance through visual dynamic modules sustained by near peer mentoring</t>
  </si>
  <si>
    <t>Bartlam 2016</t>
  </si>
  <si>
    <t>Lay health trainers supporting self-management amongst those with low heath literacy and diabetes: Lessons from a mixed methods pilot, feasibility study</t>
  </si>
  <si>
    <t>Yu 2021</t>
  </si>
  <si>
    <t>Association between systolic blood pressure and cardiovascular inpatient cost moderated by peer-support intervention among adult patients with type 2 diabetes: a 2-cohort study</t>
  </si>
  <si>
    <t>Rethinking peer support in diabetes for Vancouver's South Asian community: Results from a pilot study</t>
  </si>
  <si>
    <t>Lindgreen 2021</t>
  </si>
  <si>
    <t>Playing with peers: Exploring peer support mechanisms of a type 2 diabetes-specific board game</t>
  </si>
  <si>
    <t>Okoro 2017</t>
  </si>
  <si>
    <t>Gender differences in peer support in type 2 diabetes self-management across the globe</t>
  </si>
  <si>
    <t>Lim 2015</t>
  </si>
  <si>
    <t>D-buddy peer support for better health outcomes in adolescents with diabetes mellitus</t>
  </si>
  <si>
    <t>Brott 2020</t>
  </si>
  <si>
    <t>Are laboratory parameter (biomarker) values similar to the healthy volunteer reference range in individuals with diabetes</t>
  </si>
  <si>
    <t>Tsai 2017</t>
  </si>
  <si>
    <t>‚ÄúHave you heard of diabetes?‚Äù‚ÄîThe Use of Perspective-Checking Questions in Creating Knowledge Needs in Taiwanese Health Education Talks for Elderly Lay People</t>
  </si>
  <si>
    <t>Christensen 2019</t>
  </si>
  <si>
    <t>Peer support for socially vulnerable citizens with diabetes: Bridging the gap to the health system</t>
  </si>
  <si>
    <t>Tang 2020</t>
  </si>
  <si>
    <t>Enhancing Peer Support Interventions in Diabetes Care</t>
  </si>
  <si>
    <t>Litchman 2016</t>
  </si>
  <si>
    <t>Diabetes Mixer: Fostering a Diabetes Community to Support Peer Health</t>
  </si>
  <si>
    <t>P√©rez-Aldana 2021</t>
  </si>
  <si>
    <t>Unpacking Peer Conversations in a Virtual Communitiy for Diabetes Self-Management Education and Support: Behavior Science and Linguistics Perspective</t>
  </si>
  <si>
    <t>Tan 2015</t>
  </si>
  <si>
    <t>Long‚Äêterm effectiveness of a community‚Äêbased model of care in M ƒÅori and P acific patients with type 2 diabetes and chronic kidney disease: a 4‚Äêyear follow up of the DE lay F uture E nd S tage N ephropathy due to D iabetes (DEFEND) study</t>
  </si>
  <si>
    <t>Rashidi 2017</t>
  </si>
  <si>
    <t>Peer-Based Interventions Focused on Face to Face and Telephone Call Models in Type II Diabetes Management</t>
  </si>
  <si>
    <t>Pesterfield 2013</t>
  </si>
  <si>
    <t>Paediatric Diabetes Games: Promoting exercise and peer support in children with diabetes</t>
  </si>
  <si>
    <t>Brooks 2014</t>
  </si>
  <si>
    <t>Young people with diabetes and their peers-an exploratory study of peer attitudes, beliefs, responses and influences</t>
  </si>
  <si>
    <t>Rahman 2023</t>
  </si>
  <si>
    <t>Knowledge and Satisfaction of care among patients with Diabetes Mellitus attending the Urban Health Centre and the Community-Health Worker led out-reach clinics in South India-A Cross-sectional study.</t>
  </si>
  <si>
    <t>Litchman 2015</t>
  </si>
  <si>
    <t>A multiple method analysis of peer health in the diabetes online community</t>
  </si>
  <si>
    <t>Worster 2020</t>
  </si>
  <si>
    <t>Observational stepped-wedge analysis of a community health worker-led intervention for diabetes and hypertension in rural Mexico</t>
  </si>
  <si>
    <t>LIBRERI 2013</t>
  </si>
  <si>
    <t>Online patients knowledge sharing: the role of web peer exchanges in the diabetes care</t>
  </si>
  <si>
    <t>Protocol Examining a Continuous Glucose Monitoring Plus Online Peer Support Community Intervention to Support Hispanic Adults With Type 2 Diabetes: Protocol for a Mixed Methods Feasibility Study.</t>
  </si>
  <si>
    <t>Taniguchi 2018</t>
  </si>
  <si>
    <t>Correction: Evaluation of a multi-faceted diabetes care program including community-based peer educators in Takeo province, Cambodia, 2007-2013</t>
  </si>
  <si>
    <t>Anwar 2023</t>
  </si>
  <si>
    <t>IDF2022-0452 Peer Support for People with Diabetes By People with Diabetes: A Model of Emotional and Psychological Well-being</t>
  </si>
  <si>
    <t>Pozdnyakova 2019</t>
  </si>
  <si>
    <t>Assessing quality of diabetes care and medical student volunteer knowledge of diabetes care at the University of Chicago Community Health Clinic</t>
  </si>
  <si>
    <t>Mcgowan 2016</t>
  </si>
  <si>
    <t>Feasibility and effectiveness of peer diabetes health coaches</t>
  </si>
  <si>
    <t>Kuhnke 2015</t>
  </si>
  <si>
    <t>Peer-to-Peer Education: The PEP Talk: Diabetes, Healthy Feet and You Program in Canada</t>
  </si>
  <si>
    <t>Virtiƒç 2022</t>
  </si>
  <si>
    <t>Introduction of peer support as part of scaling-up integrated care in patients with concomitant diabetes and arterial hypertension at the primary health care level in Slovenia: pilot study protocol</t>
  </si>
  <si>
    <t>Tamayo 2020</t>
  </si>
  <si>
    <t>Acceptability of Task Shifting Primary Care Diabetes Self-Management Education Services to Volunteer Barangay Health Workers in a Philippine City</t>
  </si>
  <si>
    <t>IDF21-0521 Peer Support for Diabetes Management in the Shanghai Integration Model Developed Community Capacity to Combat COVID-19</t>
  </si>
  <si>
    <t>Richards 2015</t>
  </si>
  <si>
    <t>Evaluation of a community health worker training program on hypertension and diabetes in Limpopo Province South Africa: Retention of knowledge and application within the community one year later</t>
  </si>
  <si>
    <t>Mapp 2020</t>
  </si>
  <si>
    <t>The Relationship Between Community Health Worker Supply and the Rate Of Preventable Hospitalizations of Rural Latinos With Diabetes</t>
  </si>
  <si>
    <t>Cedarbaum 2021</t>
  </si>
  <si>
    <t>Characterizing Autonomy Supportiveness in Diabetes Peer Health Coaches</t>
  </si>
  <si>
    <t>Maupin 2015</t>
  </si>
  <si>
    <t>Variation in Causal Models of Diabetes: A Comparison of Nurses and Lay Community Members in the United States and Guatemala</t>
  </si>
  <si>
    <t>Grey 2020</t>
  </si>
  <si>
    <t>Social level interventions: Enhancing peer support and coping in pediatric diabetes populations</t>
  </si>
  <si>
    <t>Garn 2021</t>
  </si>
  <si>
    <t>Understanding the mechanisms generating outcomes in a Danish peer support intervention for socially vulnerable people with type 2-diabetes: a realist evaluation</t>
  </si>
  <si>
    <t>Tyas 2020</t>
  </si>
  <si>
    <t>Peer Support Education Reducing Pain Perception and Improving Blood Glucose Control of Diabetes Mellitus</t>
  </si>
  <si>
    <t>A quality improvement project evaluating the effect of personalized feedback report and Peer support in patients with diabetes in Hong Kong</t>
  </si>
  <si>
    <t>Initial outcomes of a community health worker programme for patients with type 2 diabetes in refugee camps at the West Bank, occupied Palestinian territory: a retrospective, matched cohort study</t>
  </si>
  <si>
    <t>Maria 2023</t>
  </si>
  <si>
    <t>Pengaruh Peer Group Tentang 5 Pilar Penanganan Diabetes Melitus Terhadap Kualitas Hidup Pasien Di Ruang Melati RSUD Dr. Haryoto Lumajang</t>
  </si>
  <si>
    <t>Zhong 2018</t>
  </si>
  <si>
    <t>Extension of peer support from diabetes management to cardiovascular disease prevention and management in primary care and community settings in Anhui Province, China</t>
  </si>
  <si>
    <t>Evaluation of a Structured Self-Management Training for Peer Supporters with Type 2 Diabetes and Arterial Hypertension, led by a Specialist Nurse</t>
  </si>
  <si>
    <t>Stenov 2020</t>
  </si>
  <si>
    <t>Testing an analogue game to promote peer support and person-centredness in education for people with type 2 diabetes: a realist evaluation</t>
  </si>
  <si>
    <t>Amari 2015</t>
  </si>
  <si>
    <t>Using social media to reach Chinese and South Asian communities in British Columbia: the story of a peer‚Äìled diabetes prevention programme on Facebook</t>
  </si>
  <si>
    <t>Xue 2014</t>
  </si>
  <si>
    <t>Effectiveness of a peer leader supported diabetes self-management support program on patient assessment of care for chronic conditions (PACIC)</t>
  </si>
  <si>
    <t>507-P: Eighteen-Month Follow-Up of Peer Support for Diabetes Management in Shanghai Integration Model</t>
  </si>
  <si>
    <t>Zhang 2013</t>
  </si>
  <si>
    <t>Benefits and challenges of medical student volunteer involvement in community diabetes education</t>
  </si>
  <si>
    <t>Campbell 2014</t>
  </si>
  <si>
    <t>A tripartite interprofessional collaboration in Limpopo province: Community health worker training in diabetes and hypertension</t>
  </si>
  <si>
    <t>Smart 2022</t>
  </si>
  <si>
    <t>Peer Support, Self-Efficacy, and Diabetes Self-Management in Veterans Living with Diabetes</t>
  </si>
  <si>
    <t>Harvath 2021</t>
  </si>
  <si>
    <t>Pharmacy Students as Volunteer Medical Staff for American Diabetes Association Summer Camp</t>
  </si>
  <si>
    <t>Yilmaz 2016</t>
  </si>
  <si>
    <t>Effectiveness and applicability of self-management peer coaching in the continuity of diabetes care</t>
  </si>
  <si>
    <t>Bruno 2018</t>
  </si>
  <si>
    <t>Perceptions of Need for Diabetes Peer-to-Peer Support in Terrier-Rouge, Haiti</t>
  </si>
  <si>
    <t>Greaves 2020</t>
  </si>
  <si>
    <t>Marcello 2021</t>
  </si>
  <si>
    <t>829-P: Improving Diabetes Self-Management with a Peer-to-Peer Mentoring Program: Final Results of a Pilot Program at a Safety Net Health Care System</t>
  </si>
  <si>
    <t>Sandoval 2016</t>
  </si>
  <si>
    <t>Socio-economic Realities in a Rural Filipino Community Lead to Volunteer Bias in a Survey of Diabetes, Prediabetes and Metabolic Syndrome</t>
  </si>
  <si>
    <t>Golestaneh 2023</t>
  </si>
  <si>
    <t>RE: Peer Coaching to Improve Diabetes Self-Management Among Low-Income Black Veteran Men: A Mixed Methods Assessment of Enrollment and Engagement</t>
  </si>
  <si>
    <t>Johansen 2016</t>
  </si>
  <si>
    <t>A Meta-Analysis of Peer-Support Interventions for Adults With Diabetes</t>
  </si>
  <si>
    <t>Peer Group Support and Health Education on Self Care Behaviour in Diabetes Mellitus Patients</t>
  </si>
  <si>
    <t>Primanda 2021</t>
  </si>
  <si>
    <t>Knowledge and Experience of Community Health Volunteer (Cadre) on Type 2 Diabetes Mellitus Management in Yogyakarta</t>
  </si>
  <si>
    <t>Oyedeji 2022</t>
  </si>
  <si>
    <t>Tailoring a Peer-Delivered Psychological Intervention for Individuals with Type 2 Diabetes Mellitus in Nigeria</t>
  </si>
  <si>
    <t>The Case for Peer Support in Diabetes Self-Management</t>
  </si>
  <si>
    <t>Friedman 2015</t>
  </si>
  <si>
    <t>Reciprocal Peer Support for Postpartum Patients With Diabetes: A Needs Assessment for the Diabetes Buddy Program:[52:]</t>
  </si>
  <si>
    <t>STROMBERG 2020</t>
  </si>
  <si>
    <t>739-P: The Mediating Role of HbA1c and the Moderating Role of Social Support in the Relation between Peer Victimization and Number of Diabetes-Related ER Visits</t>
  </si>
  <si>
    <t>Peer Support to Enhance Diabetes Shared Medical Appointments: Examining Comparative Effectiveness in VA Health Systems</t>
  </si>
  <si>
    <t>WhormsRiley 2015</t>
  </si>
  <si>
    <t>Each one teach one: training students for diabetes and nutrition peer education in schools</t>
  </si>
  <si>
    <t>Walker 2021</t>
  </si>
  <si>
    <t>471-P: Using Peer Power to Reduce Health Disparities: Implementation of a Diabetes Support Coach Program in Federally Qualified Health Centers</t>
  </si>
  <si>
    <t>Research Article Peer-Supported Diabetes Prevention Program for Turkish-and Arabic-Speaking Communities in Australia</t>
  </si>
  <si>
    <t>Glantz 2019</t>
  </si>
  <si>
    <t>832-P: Diabetes and Doom: Lay Perceptions of Diabetes Stratified by Biometrics in Latinos with Type 2 Diabetes</t>
  </si>
  <si>
    <t>Education and Psychological Aspects Evaluating a diabetes self-management support peer leader training programme for the English-and Punjabi-speaking South-Asian community in Vancouver</t>
  </si>
  <si>
    <t>All thresholds of maternal hyperglycaemia from th e WHO 2013 criteria for gestational diabetes identify women with a higher genetic risk for type 2 diabetes [version 3; peer</t>
  </si>
  <si>
    <t>DiNatale 2014</t>
  </si>
  <si>
    <t>Predicting Treatment Success: Assessing Theoretically-Driven Constructs that Impact the Management of Type 2 Diabetes Mellitus Among African American Women in a Novel Peer-Delivered Small Changes Treatment Approach</t>
  </si>
  <si>
    <t>Ingstrup 2017</t>
  </si>
  <si>
    <t>Established Social Support Systems Trumps Peer Counselling Support in Helping Women who Experienced Gestational Diabetes Adhere to Healthy Lifestyle Changes</t>
  </si>
  <si>
    <t>Educational and Psychological Issues Increasing capacity to deliver diabetes self-management education: results of the DESMOND lay educator non-randomized controlled equivalence trial</t>
  </si>
  <si>
    <t>A Peer-led Educational Program: Focus on Prevention of Diabetic Foot Ulcers People living with diabetes and neuropathy...</t>
  </si>
  <si>
    <t>Ramos 2013</t>
  </si>
  <si>
    <t>Communities IMPACT diabetes center's vision health toolkit: Utilizing lay health social service providers as messengers of vision health information</t>
  </si>
  <si>
    <t>Besan√ßon 2018</t>
  </si>
  <si>
    <t>Peer network for the therapeutic education of patients with type 2 diabetes in Mali</t>
  </si>
  <si>
    <t>LIM 2023</t>
  </si>
  <si>
    <t>539-P: An Integrated Electronic Health Record and Community Health Worker Intervention Shows Clinically Significant Weight Loss among South Asian Patients at Risk for Diabetes</t>
  </si>
  <si>
    <t>Abstract P194: Long-Term Impact of a Community Health Worker Intervention on Diabetes Control in American Samoa</t>
  </si>
  <si>
    <t>Raina 2013</t>
  </si>
  <si>
    <t>A comment on peer support as a strategy for effective management of diabetes in India</t>
  </si>
  <si>
    <t>LIU 2023</t>
  </si>
  <si>
    <t>703-P: Community-Based Peer Support for Diabetes Management‚ÄîImpacts Relative to Comparison Communities</t>
  </si>
  <si>
    <t>Lin 2017</t>
  </si>
  <si>
    <t>DI-051 Development of lay descriptions of diabetes related complications for patient education in taiwan</t>
  </si>
  <si>
    <t>Genfang 2014</t>
  </si>
  <si>
    <t>The application of peer support on compliance of insulin inj ection in patients with type 2 diabetes</t>
  </si>
  <si>
    <t>736-P: Diabetes Distress and Depression Are Reduced through Neighborhood Support in Peer Support Program in Shanghai</t>
  </si>
  <si>
    <t>Moran 2014</t>
  </si>
  <si>
    <t>PP13 Improvements in process and intermediate (proxy) outcomes associated with peer led and resourced primary care of patients with type 2 diabetes in Southern Ireland</t>
  </si>
  <si>
    <t>Feasibility and effectiveness of diabetes peer coaches</t>
  </si>
  <si>
    <t>Sloas 2019</t>
  </si>
  <si>
    <t>The Impact of Peer-Led Diabetes Education: A Quasi Pre Post Experimental Study</t>
  </si>
  <si>
    <t>563-P: A Community Health Worker‚ÄìLed Hypertension and Diabetes Management Program for South Asians in Atlanta: The DREAM Atlanta Study</t>
  </si>
  <si>
    <t>2164-PUB: Community Expansion of Peer Support for Diabetes Management in Shanghai</t>
  </si>
  <si>
    <t>Ramesh 2015</t>
  </si>
  <si>
    <t>Comment on Palmas et al. Results of the Northern Manhattan Diabetes Community Outreach Project: A Randomized Trial Studying a Community Health Worker Intervention to Improve Diabetes Care in Hispanic Adults. Diabetes Care 2014; 37: 963‚Äì969</t>
  </si>
  <si>
    <t>Eskicioglu 2013</t>
  </si>
  <si>
    <t>Peer Mentoring for Reducing the Risk for Type 2 Diabetes in First Nations Youth Living on Reserve: The Aboriginal Youth Mentorship Program</t>
  </si>
  <si>
    <t>MacMillan 2022</t>
  </si>
  <si>
    <t>Peer support to prevent and manage diabetes in underserved communities</t>
  </si>
  <si>
    <t>Research progress of peer education applied to diabetes health education</t>
  </si>
  <si>
    <t>Palmas 2015</t>
  </si>
  <si>
    <t>Response to Comment on Palmas et al. Results of the Northern Manhattan Diabetes Community Outreach Project: A Randomized Trial Studying a Community Health Worker Intervention to Improve Diabetes Care in Hispanic Adults. Diabetes Care 2014; 37: 963‚Äì969</t>
  </si>
  <si>
    <t>Gabel 2017</t>
  </si>
  <si>
    <t>Examining Peer Support as Defined by Adults with Diabetes</t>
  </si>
  <si>
    <t>Community health worker-led diabetes self-management cost effective?</t>
  </si>
  <si>
    <t>Brinkmann 2017</t>
  </si>
  <si>
    <t>MATCH! A diabetes patient platform to facilitate new peer friendships</t>
  </si>
  <si>
    <t>Eunice 2020</t>
  </si>
  <si>
    <t>Establishment of diabetes association to enhance peer-education and self-management: perceptions of residents from Ogwashi-Uku and Ubulu-Unor communities in Delta state, Nigeria</t>
  </si>
  <si>
    <t>Montesi 2022</t>
  </si>
  <si>
    <t>Exchange Between Scientific and Lay Knowledges: An Urgent Dialogue for the Understanding of and Action against Diabetes</t>
  </si>
  <si>
    <t>A Student Organization and Peer Support Impacts College Students‚Äô Health and Wellness: Diabetes Exemplar</t>
  </si>
  <si>
    <t>Liu 2019</t>
  </si>
  <si>
    <t>Strategy for dissemination of diabetes peer support through community health centers of Shanghai</t>
  </si>
  <si>
    <t>Joensen 2019</t>
  </si>
  <si>
    <t>847-P: Diabetes-Specific Social Capital through Peer Support‚ÄîA Study of Facilitators</t>
  </si>
  <si>
    <t>Baumann 2017</t>
  </si>
  <si>
    <t>Pilot Project Utilizing Community Health Worker Model to Reduce Emergency Room Usage Among Patients with Type 2 Diabetes Mellitus</t>
  </si>
  <si>
    <t>Mohsin 2022</t>
  </si>
  <si>
    <t>Changes in diabetes distress improve medication adherence among South Asians with uncontrolled diabetes following a community-health worker intervention</t>
  </si>
  <si>
    <t>Partha 2014</t>
  </si>
  <si>
    <t>Community health worker-based intervention for diabetes care: Feasibility and cultural acceptability in India.</t>
  </si>
  <si>
    <t>SISILIA 2018</t>
  </si>
  <si>
    <t>Pengaruh Peer Group Support Terhadap Perilaku Perawatan Diri Klien Diabetes Melitus Tipe 2 Di Wilayah Kerja Puskesmas Sumbersari Kabupaten Jember</t>
  </si>
  <si>
    <t>Septiani 2019</t>
  </si>
  <si>
    <t>Pengaruh Peer Group Support Terhadap Selfcare Management Pada Penderita Diabetes Mellitus di Kecamatan Kembaran</t>
  </si>
  <si>
    <t>Habibi 2020</t>
  </si>
  <si>
    <t>Studi Kasus Penerapan Diabetes Self Management Education (DSME) Pada Pasien Diabetes Mellitus Dengan Metode Peer Group Support Di Puskesmas Keputih Surabaya</t>
  </si>
  <si>
    <t>Purnamasari 2019</t>
  </si>
  <si>
    <t>Pengaruh Peer Teaching Group Terhadap Peningkatan Self Efficacy Pada Pasien Diabetes Melitus Di Wilayah Kerja Puskesmas Dlingo Bantul Yogyakarta</t>
  </si>
  <si>
    <t>Sulaeman 2016</t>
  </si>
  <si>
    <t>Pengaruh Peer Coaching Terhadap Perilaku Kepatuhan Diet dan Kadar Glukosa Darah pada Pasien Diabetes Mellitus Tipe 2 di Wilayah Kerja UPT Puskesmas Ciumbuleuit Kota Bandung</t>
  </si>
  <si>
    <t>Ramadhan 2022</t>
  </si>
  <si>
    <t>HUBUNGAN PEER GROUP SUPPORT TERHADAP PENCEGAHAN ULKUS DIABETIK PADA PASIEN DIABETES MELLITUS</t>
  </si>
  <si>
    <t>Fauzi 2021</t>
  </si>
  <si>
    <t>HUBUNGAN PEER GROUP SUPPORT TERHADAP PERAWATAN KAKI PADA PASIEN DIABETES MELLITUS</t>
  </si>
  <si>
    <t>Sulistyana 2020</t>
  </si>
  <si>
    <t>Peer Support for Dietary Compliance Patients with Diabetes Mellitus</t>
  </si>
  <si>
    <t>Intercambio de conocimientos cient√≠ficos y legos: un di√°logo urgente para comprender y actuar ante la diabetes= Exchange Between Scientific and Lay Knowledges: An Urgent Dialogue for the Understanding of and Action against Diabetes</t>
  </si>
  <si>
    <t>Ferianto 2019</t>
  </si>
  <si>
    <t>Pengaruh Peer Education Terhadap Self Care Penderita Diabetes Mellitus Tipe II</t>
  </si>
  <si>
    <t>Hemetek 2023</t>
  </si>
  <si>
    <t>DiabPeerS [1]: Entwicklung einer Intervention f√ºr Peer Support √ºber Instant Messaging Service zur Verbesserung des Diabetes-Selbstmanagement f√ºr Patient* innen mit Typ-2-Diabetes</t>
  </si>
  <si>
    <t>Kapoh 2018</t>
  </si>
  <si>
    <t>EFEKTIVITAS PEER GROUP SUPPORT PADA DUKUNGAN KELUARGA TERHADAP KEPATUHAN PERAWATAN PENDERITA DIABETES MELITUS TIPE II DI WILAYAH KERJA PUSKESMAS KAKAS KABUPATEN MINAHASA</t>
  </si>
  <si>
    <t>IRIANI 2013</t>
  </si>
  <si>
    <t>EFEKTIVITAS FACE TO FACE PEER GROUP DIABETES SELF MANAGEMENT EDUCATION PROGRAM (DSMEP) TERHADAP PENINGKATAN DIABETES SELF CARE ACTIVITIES PADA PASIEN DM TYPE 2 DI RSUP DR. SARDJITO YOGYAKARTA</t>
  </si>
  <si>
    <t>ROSYIDA 2019</t>
  </si>
  <si>
    <t>Efektivitas Online Peer Group Berbasis Smartphone (OPS) Terhadap Pemberdayaan Diri (Self Empowerment) Pasien Diabetes Melitus Tipe II Di Kota Yogyakarta</t>
  </si>
  <si>
    <t>SARY 2013</t>
  </si>
  <si>
    <t>Wijayanti 2018</t>
  </si>
  <si>
    <t>Pengaruh Peer Education terhadap Self-Care Senam Kaki pada Pasien Diabetes Mellitus</t>
  </si>
  <si>
    <t>LAYUN 2019</t>
  </si>
  <si>
    <t>Pengaruh Edukasi Online Peer Group Berbasis Smartphone (OPS) Terhadap Self Efficacy Pasien Diabetes Melitus Tipe 2 Di Kota Yogyakarta</t>
  </si>
  <si>
    <t>Samudera 2020</t>
  </si>
  <si>
    <t>Pengaruh Healthy Lifestyle Program Through Health Provider And Peer Support (Helpro-Hp) Terhadap Perilaku Perawatan Diri Dan Gula Darah Puasa Pada Klien Dengan Diabetes Melitus</t>
  </si>
  <si>
    <t>Sandoval 2015</t>
  </si>
  <si>
    <t>De c√≥mo la realidad socio-econ√≥mica en una comunidad rural filipina condujo a un sesgo en los voluntarios en una encuesta de diabetes, prediabetes y s√≠ndrome metab√≥lico/Socio-economic Realities in a Rural Filipino Community Lead to Volunteer Bias in a Sur</t>
  </si>
  <si>
    <t>Cheng 2024</t>
  </si>
  <si>
    <t>Differential effect by chronic disease risk: A secondary analysis of the ChooseWell 365 randomized controlled trial.</t>
  </si>
  <si>
    <t>Embaye 2024</t>
  </si>
  <si>
    <t>A Self-Guided Web-Based App (MyDiaMate) for Enhancing Mental Health in Adults With Type 1 Diabetes: Insights From a Real-World Study in the Netherlands.</t>
  </si>
  <si>
    <t>Yehualashet 2024</t>
  </si>
  <si>
    <t>Feasibility of diabetes self-management coaching program for individuals with type 2 diabetes in the Ethiopian primary care setting: a protocol for a feasibility mixed-methods parallel-group randomized controlled trial.</t>
  </si>
  <si>
    <t>Akbar 2024</t>
  </si>
  <si>
    <t>Effectiveness of the Pasifika Women's Diabetes Wellness Program (PWDWP): Protocol for a Pilot Intervention and Feasibility Randomized Controlled Trial.</t>
  </si>
  <si>
    <t>Milton 2024</t>
  </si>
  <si>
    <t>Co-Production of a Flexibly Delivered Relapse Prevention Tool to Support the Self-Management of Long-Term Mental Health Conditions: Co-Design and User Testing Study.</t>
  </si>
  <si>
    <t>Straton 2024</t>
  </si>
  <si>
    <t>ROUTE-T1D: A behavioral intervention to promote optimal continuous glucose monitor use among racially minoritized youth with type 1 diabetes: Design and development.</t>
  </si>
  <si>
    <t>Wu 2024</t>
  </si>
  <si>
    <t>Protocol for evaluating the effects of the Reducing Cardiometabolic Diseases Risk dietary pattern in the Chinese population with dyslipidaemia: a single-centre, open-label, dietary intervention study.</t>
  </si>
  <si>
    <t>Que 2024</t>
  </si>
  <si>
    <t>Evaluation of Acarbose Bioequivalence in Healthy Chinese Populations Using Novel Pharmacodynamic End Points.</t>
  </si>
  <si>
    <t>Shah 2024</t>
  </si>
  <si>
    <t>A Culturally Adapted, Telehealth, Community Health Worker Intervention on Blood Pressure Control among South Asian Immigrants with Type II Diabetes: Results from the DREAM Atlanta Intervention.</t>
  </si>
  <si>
    <t>Pence 2024</t>
  </si>
  <si>
    <t>Two implementation strategies to support the integration of depression screening and treatment into hypertension and diabetes care in Malawi (SHARP): parallel, cluster-randomised, controlled, implementation trial.</t>
  </si>
  <si>
    <t>Scifres 2024</t>
  </si>
  <si>
    <t>Intensive glycaemic targets in overweight and obese individuals with gestational diabetes mellitus: clinical trial protocol for the iGDM study.</t>
  </si>
  <si>
    <t>Vine 2024</t>
  </si>
  <si>
    <t>Thiamine as adjunctive therapy for diabetic ketoacidosis (DKAT) trial protocol and statistical analysis plan: a prospective, single-centre, double-blind, randomised, placebo-controlled clinical trial in the USA.</t>
  </si>
  <si>
    <t>Krysinski 2024</t>
  </si>
  <si>
    <t>A multicenter prospective randomized controlled trial investigating the effects of combustion-free nicotine alternatives on cardiovascular risk factors and metabolic parameters in individuals with type 2 diabetes who smoke: the DiaSmokeFree study protocol</t>
  </si>
  <si>
    <t>Li 2024</t>
  </si>
  <si>
    <t>Effect and safety of electroacupuncture on weight loss in obese patients with pre-diabetes: study protocol of a randomised controlled trial.</t>
  </si>
  <si>
    <t>Chen 2024</t>
  </si>
  <si>
    <t>Safety, tolerability, pharmacokinetic, pharmacodynamic and immunogenicity profiles of Exendin-4-IgG4-Fc in healthy subjects: A phase 1, single-centre, randomized, double-blind, dose escalation study.</t>
  </si>
  <si>
    <t>Boof 2024</t>
  </si>
  <si>
    <t>Pharmacokinetics, pharmacodynamics and safety of the novel C-X-C chemokine receptor 3 antagonist ACT-777991: Results from the first-in-human study in healthy adults.</t>
  </si>
  <si>
    <t>Tang 2024</t>
  </si>
  <si>
    <t>Testing 3 Digital Health Platforms to Improve Mental Health Outcomes in Adults With Type 1 Diabetes: A Pilot Trial.</t>
  </si>
  <si>
    <t>Safety, pharmacokinetics and pharmacodynamics of HRS-7535, a novel oral small molecule glucagon-like peptide-1 receptor agonist, in healthy participants: A phase 1, randomized, double-blind, placebo-controlled, single- and multiple-ascending dose, and foo</t>
  </si>
  <si>
    <t>Zaman 2024</t>
  </si>
  <si>
    <t>Behera 2024</t>
  </si>
  <si>
    <t>Effectiveness of peer-led intervention in control of non-communicable diseases in rural areas of Khordha district: study protocol for a cluster randomized controlled trial.</t>
  </si>
  <si>
    <t>Zhong 2024</t>
  </si>
  <si>
    <t>Comparative efficacy and acceptability of different exercise patterns for reducing cardiovascular events in pre-diabetes: protocol for a systematic review and network meta-analysis of randomised controlled trials</t>
  </si>
  <si>
    <t>Luo 2024</t>
  </si>
  <si>
    <t>Liver fat as a dietary target by Chinese Medical Nutrition Therapy (CMNT) diet for treating type 2 diabetes with nonalcoholic fatty liver disease: study protocol for a randomised controlled trial</t>
  </si>
  <si>
    <t>Klonoff 2024</t>
  </si>
  <si>
    <t>Importance of FDA-Integrated Continuous Glucose Monitors to Ensure Accuracy of Continuous Glucose Monitoring</t>
  </si>
  <si>
    <t>Inaguma 2024</t>
  </si>
  <si>
    <t>Multicentre, open-label, randomised, controlled trial to compare early intervention with calcimimetics and conventional therapy in preventing coronary artery calcification in patients with secondary hyperparathyroidism (UPCOMING): a study protocol</t>
  </si>
  <si>
    <t>Alaofe 2024</t>
  </si>
  <si>
    <t>Social network interventions and dietary adherence among Type 2 Diabetes adults: a systematic review and meta-analysis</t>
  </si>
  <si>
    <t>Gunawardena 2024</t>
  </si>
  <si>
    <t>Effect of self-management education on glycaemic control of individuals with type 2 diabetes mellitus</t>
  </si>
  <si>
    <t>Trico 2024</t>
  </si>
  <si>
    <t>Effects of hypertriglyceridemia with or without NEFA elevation on beta-cell function and insulin clearance and sensitivity</t>
  </si>
  <si>
    <t>Zhuang 2024</t>
  </si>
  <si>
    <t>Efficacy of electro-acupuncture versus sham acupuncture for diabetic peripheral neuropathy: Study protocol for a three-armed randomised controlled trial</t>
  </si>
  <si>
    <t>Andersen 2024</t>
  </si>
  <si>
    <t>Empagliflozin to elderly and obese patients with increased risk of developing heart failure: Study protocol for the Empire Prevent trial program</t>
  </si>
  <si>
    <t>Vivian 2024</t>
  </si>
  <si>
    <t>Healthy Outcomes through Peer Educators: Feasibility of a peer support diabetes prevention programme for African-American grandmother caregivers</t>
  </si>
  <si>
    <t>Zaremba 2024</t>
  </si>
  <si>
    <t>Protocol for the STEADY intervention for type 1 diabetes and disordered eating: Safe management of people with Type 1 diabetes and EAting Disorders studY</t>
  </si>
  <si>
    <t>Gordon 2024</t>
  </si>
  <si>
    <t>Metformin in pregnancy and childhood neurodevelopmental outcomes: a systematic review and meta-analysis</t>
  </si>
  <si>
    <t>Rodrigues 2024</t>
  </si>
  <si>
    <t>Implementing a contextually appropriate foot-ankle exercise programme in primary care for the prevention of modifiable risk factors for ulcers in people with diabetes: protocol for a hybrid type 2 study</t>
  </si>
  <si>
    <t>Jhunjhunwala 2024</t>
  </si>
  <si>
    <t>Community support for injured patients: A scoping review and narrative synthesis</t>
  </si>
  <si>
    <t>VanHout 2024</t>
  </si>
  <si>
    <t>Decentralising chronic disease management in sub-Saharan Africa: a protocol for the qualitative process evaluation of community-based integrated management of HIV, diabetes and hypertension in Tanzania and Uganda</t>
  </si>
  <si>
    <t>An 2024</t>
  </si>
  <si>
    <t>Remote ischemic conditioning improves cerebral hemodynamics in symptomatic intracranial atherosclerosis: A PET/CT-guided randomized controlled study</t>
  </si>
  <si>
    <t>Widjaja 2024</t>
  </si>
  <si>
    <t>Effect of Basil Leaf Extract on Diabetes: A Systematic Review and Meta-Analysis</t>
  </si>
  <si>
    <t>Sethi 2024</t>
  </si>
  <si>
    <t>Yu 2024</t>
  </si>
  <si>
    <t>Epicardial left atrial appendage clipping versus direct oral anticoagulant to reduce stroke risk in non-paroxysmal atrial fibrillation (LAA-CLIP): rationale, design and study protocol for a multicentre randomised controlled trial</t>
  </si>
  <si>
    <t>Dapre 2024</t>
  </si>
  <si>
    <t>Manchester Intermittent Diet in Gestational Diabetes Acceptability Study (MIDDAS-GDM): a two-arm randomised feasibility protocol trial of an intermittent low-energy diet (ILED) in women with gestational diabetes and obesity in Greater Manchester</t>
  </si>
  <si>
    <t>Groele 2024</t>
  </si>
  <si>
    <t>Prolonged Remission Induced by FENofibrate in children with newly diagnosed type 1 diabetes (PRIFEN): protocol of a randomised controlled trial</t>
  </si>
  <si>
    <t>Dixon 2024</t>
  </si>
  <si>
    <t>Stress and Coping Among Community-Dwelling Black Older Adults with Depression</t>
  </si>
  <si>
    <t>Kariuki 2024</t>
  </si>
  <si>
    <t>Impact of lifestyle-based interventions on absolute cardiovascular disease risk: a systematic review and meta-analysis</t>
  </si>
  <si>
    <t>Hall 2024</t>
  </si>
  <si>
    <t>Relationship of Blood Pressure, Health Behaviors, and New Diagnosis and Control of Hypertension in the BP-CHECK Study</t>
  </si>
  <si>
    <t>Nsabimana 2024</t>
  </si>
  <si>
    <t>Association between urbanization and metabolic syndrome in low- and middle-income countries: A systematic review and meta-analysis</t>
  </si>
  <si>
    <t>Olsen 2024</t>
  </si>
  <si>
    <t>Perineural Injections of IncobotulinumtoxinA for Diabetic Neuropathic Pain of the Lower Extremities: Protocol for a Phase 2, Single-Center, Double-Blind, Randomized, Placebo-Controlled Trial (The PINBOT Study)</t>
  </si>
  <si>
    <t>Hormazabal-Aguayo 2024</t>
  </si>
  <si>
    <t>Comprehensive management of children and adolescents with type 1 diabetes mellitus through personalized physical exercise and education using an mHealth system: The Diactive-1 study protocol</t>
  </si>
  <si>
    <t>Lai 2024</t>
  </si>
  <si>
    <t>Adverse Social Determinants of Health in Children with Newly Diagnosed Type 1 Diabetes: A Potential Role for Community Health Workers</t>
  </si>
  <si>
    <t>Schmitt 2024</t>
  </si>
  <si>
    <t>Associations between HbA1c Reduction and Change in Depressive Symptoms following Glucose-lowering Treatment in Adults: A Systematic Review of Intervention Studies</t>
  </si>
  <si>
    <t>Sharifi 2024</t>
  </si>
  <si>
    <t>The effect of Oenothera biennis (Evening primrose) oil on inflammatory diseases: a systematic review of clinical trials</t>
  </si>
  <si>
    <t>Klee 2024</t>
  </si>
  <si>
    <t>Perineural injections of incobotulinumtoxin-A for diabetic neuropathic pain of the lower extremities: protocol for a phase II, single-centre, double-blind, randomised, placebo-controlled trial (the PINBOT study)</t>
  </si>
  <si>
    <t>Cleland 2024</t>
  </si>
  <si>
    <t>Artificial intelligence-supported diabetic retinopathy screening in Tanzania: rationale and design of a randomised controlled trial</t>
  </si>
  <si>
    <t>Nakamura 2024</t>
  </si>
  <si>
    <t>Delayed dinnertime impairs glucose tolerance in healthy young adults</t>
  </si>
  <si>
    <t>Norris 2024</t>
  </si>
  <si>
    <t>Integrated health system intervention aimed at reducing type 2 diabetes risk in women after gestational diabetes in South Africa (IINDIAGO): A randomised controlled trial protocol</t>
  </si>
  <si>
    <t>Ekou 2024</t>
  </si>
  <si>
    <t>Randomised controlled trial on the effect of social support on disease control, mental health and health-related quality of life in people with diabetes from Cote d'Ivoire: The SoDDiCo study protocol</t>
  </si>
  <si>
    <t>Kusinski 2024</t>
  </si>
  <si>
    <t>Dietary intervention in gestational diabetes: A qualitative study of the acceptability and feasibility of a novel whole-diet intervention in healthcare professionals</t>
  </si>
  <si>
    <t>Does forming patients with diabetes into peer support groups improve their adoption of life style changes and does mobile based messaging enhance this effect?</t>
  </si>
  <si>
    <t>The Efficacy of Neurofeedback Mindfulness in Migraine Management</t>
  </si>
  <si>
    <t>Peer support for adults with type 2 diabetes starting continuous glucose monitoring&amp;mdash;An exploratory randomised controlled trial</t>
  </si>
  <si>
    <t>Understanding and Addressing Risks of Low Socioeconomic Status and Diabetes for Heart Failure</t>
  </si>
  <si>
    <t>Type 1 Diabetes, Exercise and Mentoring Trial</t>
  </si>
  <si>
    <t>Randomised controlled trial on the effect of social support on disease control, mental health and health-related quality of life in people with diabetes from C&amp;ocirc;te d'Ivoire: the SoDDiCo study protocol</t>
  </si>
  <si>
    <t>BenGerber 2023</t>
  </si>
  <si>
    <t>A Community Health Worker/Pharmacist Team to Improve Blood Sugars in Diabetes Care Using Continuous Glucose Monitoring</t>
  </si>
  <si>
    <t>JoshuaJoseph 2023</t>
  </si>
  <si>
    <t>Linking Education, Produce Provision, and Community Referrals to Improve Diabetes Care (LINK)</t>
  </si>
  <si>
    <t>Evaluating the Effectiveness of a Food is Medicine Community Health Worker Program for Pregnant Women</t>
  </si>
  <si>
    <t>RachelSinkey 2023</t>
  </si>
  <si>
    <t>Providing an Optimized and emPowered Pregnancy for You (P·µåOPPY) Feasibility Study</t>
  </si>
  <si>
    <t>LincolnLLau 2023</t>
  </si>
  <si>
    <t>The Impact of Community Health Workers on Child Malnutrition in the Philippines</t>
  </si>
  <si>
    <t>FelixKnauf 2023</t>
  </si>
  <si>
    <t>Effectiveness of a Community Health Worker Delivered Care Intervention for Hypertension Control in Uganda</t>
  </si>
  <si>
    <t>ResearchFoundationforMentalHygiene 2023</t>
  </si>
  <si>
    <t>Digital Mental Health Care for COVID-19 High-Risk Populations - Phase 2</t>
  </si>
  <si>
    <t>JeannieKLee 2023</t>
  </si>
  <si>
    <t>My Interprofessional Care Team for Adherence and Research Engagement Disparities</t>
  </si>
  <si>
    <t>AlisonTovar 2024</t>
  </si>
  <si>
    <t>Strong Families Start at Home/Familias Fuertes Comienzan en Casa</t>
  </si>
  <si>
    <t>Estamos Juntos (We Are Together): Improving HIV Care Delivery by Capacitating Health Care Providers</t>
  </si>
  <si>
    <t>Maternal Adherence to MMS in Nepal</t>
  </si>
  <si>
    <t>XiaolinWei 2024</t>
  </si>
  <si>
    <t>A Tool Kit to Improve Vaccine Confidence in the Philippines</t>
  </si>
  <si>
    <t>ElizabethMatsui 2023</t>
  </si>
  <si>
    <t>A Culturally Tailored Scalable Asthma Intervention for Hispanic Children (Asthma Guardian)</t>
  </si>
  <si>
    <t>YaelINillni 2023</t>
  </si>
  <si>
    <t>Treatment for Antepartum Posttraumatic Stress Disorder/PTSD Study</t>
  </si>
  <si>
    <t>ChaseCannon 2023</t>
  </si>
  <si>
    <t>Hybrid Evaluation of a Home-based HIV Pre-exposure Prophylaxis Program</t>
  </si>
  <si>
    <t>StanleySzefler 2023</t>
  </si>
  <si>
    <t>Reducing Asthma Attacks in Disadvantaged School Children With Asthma</t>
  </si>
  <si>
    <t>Barbara 2024</t>
  </si>
  <si>
    <t>Brief Parent Training for Children With Behavioral Difficulties in Primary Care Settings</t>
  </si>
  <si>
    <t>DonnaSpiegelman 2024</t>
  </si>
  <si>
    <t>FCHV-HTN Implementation Trail in Nepal</t>
  </si>
  <si>
    <t>KevinShield 2023</t>
  </si>
  <si>
    <t>Digital Human-Based Brief Interventions for Harmful Alcohol Use: The PAHOLA Project</t>
  </si>
  <si>
    <t>RosalieSteinberg 2023</t>
  </si>
  <si>
    <t>Psychosocial Transitional Group Pragmatic Trial</t>
  </si>
  <si>
    <t>NancyPuttkammer 2023</t>
  </si>
  <si>
    <t>CASI-Plus mHealth for Ukraine's APS Program</t>
  </si>
  <si>
    <t>Pre-incision Versus Lapaorscopic-assisted Transversus Abdominis Plane (TAP) and Rectus Sheath Block for Post-Cholecystectomy Pain</t>
  </si>
  <si>
    <t>Efektifitas Peer Group Support Dalam Meningkatkan Kepatuhan Perawatan Penderita Diabetes Melitus Tipe Ii Di Wilayah Kerja Puskesmas Kakas Kabupaten Minahasa</t>
  </si>
  <si>
    <t>Peer Support Interventions For Hba1c Outcomes of Patients with Diabetes: A Meta-Analysis</t>
  </si>
  <si>
    <t>A Randomized Trial - Intensive Treatment Based in Ivermectin and Iota-Carrageenan as Pre-Exposure Prophylaxis For Covid- 19 in Healthcare Agents</t>
  </si>
  <si>
    <t>Efektivitas Face To Face Peer Group Diabetes Self Management Education Program (Dsmep) Terhadap Peningkatan Self Eficacy Pada Penderita DM Type 2</t>
  </si>
  <si>
    <t>One Drug for Multimorbid Hypertension and Type 2 Diabetes? A Dose-Wise Network Meta-Analysis of Tirzepatide</t>
  </si>
  <si>
    <t>The Impact of Diabetes Education And Peer Support Upon Weight and Glycemic Control of Elderly Persons with Noninsulin Dependent Diabetes-Mellitus (NIDDM)</t>
  </si>
  <si>
    <t>Diabetes Peer Education Program-Preliminary Results at the Second 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95C57-F0E5-AA41-B828-7B657C1DD79A}">
  <dimension ref="A1:E914"/>
  <sheetViews>
    <sheetView tabSelected="1" topLeftCell="A103" zoomScale="75" workbookViewId="0">
      <selection activeCell="B99" sqref="B99"/>
    </sheetView>
  </sheetViews>
  <sheetFormatPr defaultColWidth="11" defaultRowHeight="15.75" x14ac:dyDescent="0.5"/>
  <cols>
    <col min="1" max="1" width="8.1875" bestFit="1" customWidth="1"/>
    <col min="2" max="2" width="25.75" customWidth="1"/>
    <col min="3" max="3" width="83.75" customWidth="1"/>
    <col min="4" max="4" width="13.3125" customWidth="1"/>
    <col min="5" max="5" width="46.1875" bestFit="1" customWidth="1"/>
  </cols>
  <sheetData>
    <row r="1" spans="1:5" x14ac:dyDescent="0.5">
      <c r="A1" s="1" t="s">
        <v>205</v>
      </c>
      <c r="B1" s="1" t="s">
        <v>411</v>
      </c>
      <c r="C1" s="1" t="s">
        <v>0</v>
      </c>
      <c r="D1" s="1" t="s">
        <v>412</v>
      </c>
      <c r="E1" s="1" t="s">
        <v>207</v>
      </c>
    </row>
    <row r="2" spans="1:5" x14ac:dyDescent="0.5">
      <c r="A2">
        <v>1</v>
      </c>
      <c r="B2" t="s">
        <v>409</v>
      </c>
      <c r="C2" t="s">
        <v>7</v>
      </c>
      <c r="D2" t="s">
        <v>11</v>
      </c>
    </row>
    <row r="3" spans="1:5" x14ac:dyDescent="0.5">
      <c r="A3">
        <f>A2+1</f>
        <v>2</v>
      </c>
      <c r="B3" t="s">
        <v>231</v>
      </c>
      <c r="C3" t="s">
        <v>9</v>
      </c>
      <c r="D3" t="s">
        <v>11</v>
      </c>
    </row>
    <row r="4" spans="1:5" x14ac:dyDescent="0.5">
      <c r="A4">
        <f t="shared" ref="A4:A67" si="0">A3+1</f>
        <v>3</v>
      </c>
      <c r="B4" t="s">
        <v>232</v>
      </c>
      <c r="C4" t="s">
        <v>10</v>
      </c>
      <c r="D4" t="s">
        <v>11</v>
      </c>
    </row>
    <row r="5" spans="1:5" x14ac:dyDescent="0.5">
      <c r="A5">
        <f t="shared" si="0"/>
        <v>4</v>
      </c>
      <c r="B5" t="s">
        <v>230</v>
      </c>
      <c r="C5" t="s">
        <v>6</v>
      </c>
      <c r="D5" t="s">
        <v>11</v>
      </c>
    </row>
    <row r="6" spans="1:5" x14ac:dyDescent="0.5">
      <c r="A6">
        <f t="shared" si="0"/>
        <v>5</v>
      </c>
      <c r="B6" t="s">
        <v>229</v>
      </c>
      <c r="C6" t="s">
        <v>5</v>
      </c>
      <c r="D6" t="s">
        <v>11</v>
      </c>
    </row>
    <row r="7" spans="1:5" x14ac:dyDescent="0.5">
      <c r="A7">
        <f t="shared" si="0"/>
        <v>6</v>
      </c>
      <c r="B7" t="s">
        <v>228</v>
      </c>
      <c r="C7" t="s">
        <v>4</v>
      </c>
      <c r="D7" t="s">
        <v>11</v>
      </c>
    </row>
    <row r="8" spans="1:5" x14ac:dyDescent="0.5">
      <c r="A8">
        <f t="shared" si="0"/>
        <v>7</v>
      </c>
      <c r="B8" t="s">
        <v>227</v>
      </c>
      <c r="C8" t="s">
        <v>3</v>
      </c>
      <c r="D8" t="s">
        <v>11</v>
      </c>
    </row>
    <row r="9" spans="1:5" x14ac:dyDescent="0.5">
      <c r="A9">
        <f t="shared" si="0"/>
        <v>8</v>
      </c>
      <c r="B9" t="s">
        <v>226</v>
      </c>
      <c r="C9" t="s">
        <v>2</v>
      </c>
      <c r="D9" t="s">
        <v>11</v>
      </c>
    </row>
    <row r="10" spans="1:5" x14ac:dyDescent="0.5">
      <c r="A10">
        <f t="shared" si="0"/>
        <v>9</v>
      </c>
      <c r="B10" t="s">
        <v>225</v>
      </c>
      <c r="C10" t="s">
        <v>1</v>
      </c>
      <c r="D10" t="s">
        <v>11</v>
      </c>
    </row>
    <row r="11" spans="1:5" x14ac:dyDescent="0.5">
      <c r="A11">
        <f t="shared" si="0"/>
        <v>10</v>
      </c>
      <c r="B11" t="s">
        <v>410</v>
      </c>
      <c r="C11" t="s">
        <v>8</v>
      </c>
      <c r="D11" t="s">
        <v>11</v>
      </c>
    </row>
    <row r="12" spans="1:5" x14ac:dyDescent="0.5">
      <c r="A12">
        <f t="shared" si="0"/>
        <v>11</v>
      </c>
      <c r="B12" t="s">
        <v>311</v>
      </c>
      <c r="C12" t="s">
        <v>99</v>
      </c>
      <c r="D12" t="s">
        <v>206</v>
      </c>
      <c r="E12" t="s">
        <v>217</v>
      </c>
    </row>
    <row r="13" spans="1:5" x14ac:dyDescent="0.5">
      <c r="A13">
        <f t="shared" si="0"/>
        <v>12</v>
      </c>
      <c r="B13" t="s">
        <v>250</v>
      </c>
      <c r="C13" t="s">
        <v>30</v>
      </c>
      <c r="D13" t="s">
        <v>206</v>
      </c>
      <c r="E13" t="s">
        <v>209</v>
      </c>
    </row>
    <row r="14" spans="1:5" x14ac:dyDescent="0.5">
      <c r="A14">
        <f t="shared" si="0"/>
        <v>13</v>
      </c>
      <c r="B14" t="s">
        <v>403</v>
      </c>
      <c r="C14" t="s">
        <v>200</v>
      </c>
      <c r="D14" t="s">
        <v>206</v>
      </c>
      <c r="E14" t="s">
        <v>217</v>
      </c>
    </row>
    <row r="15" spans="1:5" x14ac:dyDescent="0.5">
      <c r="A15">
        <f t="shared" si="0"/>
        <v>14</v>
      </c>
      <c r="B15" t="s">
        <v>356</v>
      </c>
      <c r="C15" t="s">
        <v>148</v>
      </c>
      <c r="D15" t="s">
        <v>206</v>
      </c>
      <c r="E15" t="s">
        <v>208</v>
      </c>
    </row>
    <row r="16" spans="1:5" x14ac:dyDescent="0.5">
      <c r="A16">
        <f t="shared" si="0"/>
        <v>15</v>
      </c>
      <c r="B16" t="s">
        <v>392</v>
      </c>
      <c r="C16" t="s">
        <v>188</v>
      </c>
      <c r="D16" t="s">
        <v>206</v>
      </c>
      <c r="E16" t="s">
        <v>217</v>
      </c>
    </row>
    <row r="17" spans="1:5" x14ac:dyDescent="0.5">
      <c r="A17">
        <f t="shared" si="0"/>
        <v>16</v>
      </c>
      <c r="B17" t="s">
        <v>321</v>
      </c>
      <c r="C17" t="s">
        <v>111</v>
      </c>
      <c r="D17" t="s">
        <v>206</v>
      </c>
      <c r="E17" t="s">
        <v>217</v>
      </c>
    </row>
    <row r="18" spans="1:5" x14ac:dyDescent="0.5">
      <c r="A18">
        <f t="shared" si="0"/>
        <v>17</v>
      </c>
      <c r="B18" t="s">
        <v>313</v>
      </c>
      <c r="C18" t="s">
        <v>101</v>
      </c>
      <c r="D18" t="s">
        <v>206</v>
      </c>
      <c r="E18" t="s">
        <v>213</v>
      </c>
    </row>
    <row r="19" spans="1:5" x14ac:dyDescent="0.5">
      <c r="A19">
        <f t="shared" si="0"/>
        <v>18</v>
      </c>
      <c r="B19" t="s">
        <v>291</v>
      </c>
      <c r="C19" t="s">
        <v>79</v>
      </c>
      <c r="D19" t="s">
        <v>206</v>
      </c>
      <c r="E19" t="s">
        <v>213</v>
      </c>
    </row>
    <row r="20" spans="1:5" x14ac:dyDescent="0.5">
      <c r="A20">
        <f t="shared" si="0"/>
        <v>19</v>
      </c>
      <c r="B20" t="s">
        <v>291</v>
      </c>
      <c r="C20" t="s">
        <v>104</v>
      </c>
      <c r="D20" t="s">
        <v>206</v>
      </c>
      <c r="E20" t="s">
        <v>213</v>
      </c>
    </row>
    <row r="21" spans="1:5" x14ac:dyDescent="0.5">
      <c r="A21">
        <f t="shared" si="0"/>
        <v>20</v>
      </c>
      <c r="B21" t="s">
        <v>293</v>
      </c>
      <c r="C21" t="s">
        <v>81</v>
      </c>
      <c r="D21" t="s">
        <v>206</v>
      </c>
      <c r="E21" t="s">
        <v>210</v>
      </c>
    </row>
    <row r="22" spans="1:5" x14ac:dyDescent="0.5">
      <c r="A22">
        <f t="shared" si="0"/>
        <v>21</v>
      </c>
      <c r="B22" t="s">
        <v>303</v>
      </c>
      <c r="C22" t="s">
        <v>91</v>
      </c>
      <c r="D22" t="s">
        <v>206</v>
      </c>
      <c r="E22" t="s">
        <v>217</v>
      </c>
    </row>
    <row r="23" spans="1:5" x14ac:dyDescent="0.5">
      <c r="A23">
        <f t="shared" si="0"/>
        <v>22</v>
      </c>
      <c r="B23" t="s">
        <v>351</v>
      </c>
      <c r="C23" t="s">
        <v>143</v>
      </c>
      <c r="D23" t="s">
        <v>206</v>
      </c>
      <c r="E23" t="s">
        <v>219</v>
      </c>
    </row>
    <row r="24" spans="1:5" x14ac:dyDescent="0.5">
      <c r="A24">
        <f t="shared" si="0"/>
        <v>23</v>
      </c>
      <c r="B24" t="s">
        <v>373</v>
      </c>
      <c r="C24" t="s">
        <v>166</v>
      </c>
      <c r="D24" t="s">
        <v>206</v>
      </c>
      <c r="E24" t="s">
        <v>208</v>
      </c>
    </row>
    <row r="25" spans="1:5" x14ac:dyDescent="0.5">
      <c r="A25">
        <f t="shared" si="0"/>
        <v>24</v>
      </c>
      <c r="B25" t="s">
        <v>332</v>
      </c>
      <c r="C25" t="s">
        <v>122</v>
      </c>
      <c r="D25" t="s">
        <v>206</v>
      </c>
      <c r="E25" t="s">
        <v>217</v>
      </c>
    </row>
    <row r="26" spans="1:5" x14ac:dyDescent="0.5">
      <c r="A26">
        <f t="shared" si="0"/>
        <v>25</v>
      </c>
      <c r="B26" t="s">
        <v>376</v>
      </c>
      <c r="C26" t="s">
        <v>169</v>
      </c>
      <c r="D26" t="s">
        <v>206</v>
      </c>
      <c r="E26" t="s">
        <v>217</v>
      </c>
    </row>
    <row r="27" spans="1:5" x14ac:dyDescent="0.5">
      <c r="A27">
        <f t="shared" si="0"/>
        <v>26</v>
      </c>
      <c r="B27" t="s">
        <v>360</v>
      </c>
      <c r="C27" t="s">
        <v>152</v>
      </c>
      <c r="D27" t="s">
        <v>206</v>
      </c>
      <c r="E27" t="s">
        <v>210</v>
      </c>
    </row>
    <row r="28" spans="1:5" x14ac:dyDescent="0.5">
      <c r="A28">
        <f t="shared" si="0"/>
        <v>27</v>
      </c>
      <c r="B28" t="s">
        <v>396</v>
      </c>
      <c r="C28" t="s">
        <v>192</v>
      </c>
      <c r="D28" t="s">
        <v>206</v>
      </c>
      <c r="E28" t="s">
        <v>215</v>
      </c>
    </row>
    <row r="29" spans="1:5" x14ac:dyDescent="0.5">
      <c r="A29">
        <f t="shared" si="0"/>
        <v>28</v>
      </c>
      <c r="B29" t="s">
        <v>355</v>
      </c>
      <c r="C29" t="s">
        <v>147</v>
      </c>
      <c r="D29" t="s">
        <v>206</v>
      </c>
      <c r="E29" t="s">
        <v>217</v>
      </c>
    </row>
    <row r="30" spans="1:5" x14ac:dyDescent="0.5">
      <c r="A30">
        <f t="shared" si="0"/>
        <v>29</v>
      </c>
      <c r="B30" t="s">
        <v>353</v>
      </c>
      <c r="C30" t="s">
        <v>145</v>
      </c>
      <c r="D30" t="s">
        <v>206</v>
      </c>
      <c r="E30" t="s">
        <v>210</v>
      </c>
    </row>
    <row r="31" spans="1:5" x14ac:dyDescent="0.5">
      <c r="A31">
        <f t="shared" si="0"/>
        <v>30</v>
      </c>
      <c r="B31" t="s">
        <v>393</v>
      </c>
      <c r="C31" t="s">
        <v>189</v>
      </c>
      <c r="D31" t="s">
        <v>206</v>
      </c>
      <c r="E31" t="s">
        <v>215</v>
      </c>
    </row>
    <row r="32" spans="1:5" x14ac:dyDescent="0.5">
      <c r="A32">
        <f t="shared" si="0"/>
        <v>31</v>
      </c>
      <c r="B32" t="s">
        <v>324</v>
      </c>
      <c r="C32" t="s">
        <v>114</v>
      </c>
      <c r="D32" t="s">
        <v>206</v>
      </c>
      <c r="E32" t="s">
        <v>218</v>
      </c>
    </row>
    <row r="33" spans="1:5" x14ac:dyDescent="0.5">
      <c r="A33">
        <f t="shared" si="0"/>
        <v>32</v>
      </c>
      <c r="B33" t="s">
        <v>251</v>
      </c>
      <c r="C33" t="s">
        <v>31</v>
      </c>
      <c r="D33" t="s">
        <v>206</v>
      </c>
      <c r="E33" t="s">
        <v>210</v>
      </c>
    </row>
    <row r="34" spans="1:5" x14ac:dyDescent="0.5">
      <c r="A34">
        <f t="shared" si="0"/>
        <v>33</v>
      </c>
      <c r="B34" t="s">
        <v>280</v>
      </c>
      <c r="C34" t="s">
        <v>67</v>
      </c>
      <c r="D34" t="s">
        <v>206</v>
      </c>
      <c r="E34" t="s">
        <v>211</v>
      </c>
    </row>
    <row r="35" spans="1:5" x14ac:dyDescent="0.5">
      <c r="A35">
        <f t="shared" si="0"/>
        <v>34</v>
      </c>
      <c r="B35" t="s">
        <v>276</v>
      </c>
      <c r="C35" t="s">
        <v>63</v>
      </c>
      <c r="D35" t="s">
        <v>206</v>
      </c>
      <c r="E35" t="s">
        <v>210</v>
      </c>
    </row>
    <row r="36" spans="1:5" x14ac:dyDescent="0.5">
      <c r="A36">
        <f t="shared" si="0"/>
        <v>35</v>
      </c>
      <c r="B36" t="s">
        <v>237</v>
      </c>
      <c r="C36" t="s">
        <v>16</v>
      </c>
      <c r="D36" t="s">
        <v>206</v>
      </c>
      <c r="E36" t="s">
        <v>211</v>
      </c>
    </row>
    <row r="37" spans="1:5" x14ac:dyDescent="0.5">
      <c r="A37">
        <f t="shared" si="0"/>
        <v>36</v>
      </c>
      <c r="B37" t="s">
        <v>336</v>
      </c>
      <c r="C37" t="s">
        <v>126</v>
      </c>
      <c r="D37" t="s">
        <v>206</v>
      </c>
      <c r="E37" t="s">
        <v>208</v>
      </c>
    </row>
    <row r="38" spans="1:5" x14ac:dyDescent="0.5">
      <c r="A38">
        <f t="shared" si="0"/>
        <v>37</v>
      </c>
      <c r="B38" t="s">
        <v>336</v>
      </c>
      <c r="C38" t="s">
        <v>127</v>
      </c>
      <c r="D38" t="s">
        <v>206</v>
      </c>
      <c r="E38" t="s">
        <v>208</v>
      </c>
    </row>
    <row r="39" spans="1:5" x14ac:dyDescent="0.5">
      <c r="A39">
        <f t="shared" si="0"/>
        <v>38</v>
      </c>
      <c r="B39" t="s">
        <v>245</v>
      </c>
      <c r="C39" t="s">
        <v>24</v>
      </c>
      <c r="D39" t="s">
        <v>206</v>
      </c>
      <c r="E39" t="s">
        <v>210</v>
      </c>
    </row>
    <row r="40" spans="1:5" x14ac:dyDescent="0.5">
      <c r="A40">
        <f t="shared" si="0"/>
        <v>39</v>
      </c>
      <c r="B40" t="s">
        <v>239</v>
      </c>
      <c r="C40" t="s">
        <v>18</v>
      </c>
      <c r="D40" t="s">
        <v>206</v>
      </c>
      <c r="E40" t="s">
        <v>208</v>
      </c>
    </row>
    <row r="41" spans="1:5" x14ac:dyDescent="0.5">
      <c r="A41">
        <f t="shared" si="0"/>
        <v>40</v>
      </c>
      <c r="B41" t="s">
        <v>239</v>
      </c>
      <c r="C41" t="s">
        <v>73</v>
      </c>
      <c r="D41" t="s">
        <v>206</v>
      </c>
      <c r="E41" t="s">
        <v>209</v>
      </c>
    </row>
    <row r="42" spans="1:5" x14ac:dyDescent="0.5">
      <c r="A42">
        <f t="shared" si="0"/>
        <v>41</v>
      </c>
      <c r="B42" t="s">
        <v>244</v>
      </c>
      <c r="C42" t="s">
        <v>23</v>
      </c>
      <c r="D42" t="s">
        <v>206</v>
      </c>
      <c r="E42" t="s">
        <v>213</v>
      </c>
    </row>
    <row r="43" spans="1:5" x14ac:dyDescent="0.5">
      <c r="A43">
        <f t="shared" si="0"/>
        <v>42</v>
      </c>
      <c r="B43" t="s">
        <v>368</v>
      </c>
      <c r="C43" t="s">
        <v>160</v>
      </c>
      <c r="D43" t="s">
        <v>206</v>
      </c>
      <c r="E43" t="s">
        <v>217</v>
      </c>
    </row>
    <row r="44" spans="1:5" x14ac:dyDescent="0.5">
      <c r="A44">
        <f t="shared" si="0"/>
        <v>43</v>
      </c>
      <c r="B44" t="s">
        <v>347</v>
      </c>
      <c r="C44" t="s">
        <v>139</v>
      </c>
      <c r="D44" t="s">
        <v>206</v>
      </c>
      <c r="E44" t="s">
        <v>217</v>
      </c>
    </row>
    <row r="45" spans="1:5" x14ac:dyDescent="0.5">
      <c r="A45">
        <f t="shared" si="0"/>
        <v>44</v>
      </c>
      <c r="B45" t="s">
        <v>289</v>
      </c>
      <c r="C45" t="s">
        <v>77</v>
      </c>
      <c r="D45" t="s">
        <v>206</v>
      </c>
      <c r="E45" t="s">
        <v>215</v>
      </c>
    </row>
    <row r="46" spans="1:5" x14ac:dyDescent="0.5">
      <c r="A46">
        <f t="shared" si="0"/>
        <v>45</v>
      </c>
      <c r="B46" t="s">
        <v>354</v>
      </c>
      <c r="C46" t="s">
        <v>146</v>
      </c>
      <c r="D46" t="s">
        <v>206</v>
      </c>
      <c r="E46" t="s">
        <v>217</v>
      </c>
    </row>
    <row r="47" spans="1:5" x14ac:dyDescent="0.5">
      <c r="A47">
        <f t="shared" si="0"/>
        <v>46</v>
      </c>
      <c r="B47" t="s">
        <v>318</v>
      </c>
      <c r="C47" t="s">
        <v>108</v>
      </c>
      <c r="D47" t="s">
        <v>206</v>
      </c>
      <c r="E47" t="s">
        <v>208</v>
      </c>
    </row>
    <row r="48" spans="1:5" x14ac:dyDescent="0.5">
      <c r="A48">
        <f t="shared" si="0"/>
        <v>47</v>
      </c>
      <c r="B48" t="s">
        <v>254</v>
      </c>
      <c r="C48" t="s">
        <v>34</v>
      </c>
      <c r="D48" t="s">
        <v>206</v>
      </c>
      <c r="E48" t="s">
        <v>208</v>
      </c>
    </row>
    <row r="49" spans="1:5" x14ac:dyDescent="0.5">
      <c r="A49">
        <f t="shared" si="0"/>
        <v>48</v>
      </c>
      <c r="B49" t="s">
        <v>263</v>
      </c>
      <c r="C49" t="s">
        <v>43</v>
      </c>
      <c r="D49" t="s">
        <v>206</v>
      </c>
      <c r="E49" t="s">
        <v>210</v>
      </c>
    </row>
    <row r="50" spans="1:5" x14ac:dyDescent="0.5">
      <c r="A50">
        <f t="shared" si="0"/>
        <v>49</v>
      </c>
      <c r="B50" t="s">
        <v>301</v>
      </c>
      <c r="C50" t="s">
        <v>89</v>
      </c>
      <c r="D50" t="s">
        <v>206</v>
      </c>
      <c r="E50" t="s">
        <v>210</v>
      </c>
    </row>
    <row r="51" spans="1:5" x14ac:dyDescent="0.5">
      <c r="A51">
        <f t="shared" si="0"/>
        <v>50</v>
      </c>
      <c r="B51" t="s">
        <v>405</v>
      </c>
      <c r="C51" t="s">
        <v>202</v>
      </c>
      <c r="D51" t="s">
        <v>206</v>
      </c>
      <c r="E51" t="s">
        <v>222</v>
      </c>
    </row>
    <row r="52" spans="1:5" x14ac:dyDescent="0.5">
      <c r="A52">
        <f t="shared" si="0"/>
        <v>51</v>
      </c>
      <c r="B52" t="s">
        <v>259</v>
      </c>
      <c r="C52" t="s">
        <v>39</v>
      </c>
      <c r="D52" t="s">
        <v>206</v>
      </c>
      <c r="E52" t="s">
        <v>210</v>
      </c>
    </row>
    <row r="53" spans="1:5" x14ac:dyDescent="0.5">
      <c r="A53">
        <f t="shared" si="0"/>
        <v>52</v>
      </c>
      <c r="B53" t="s">
        <v>334</v>
      </c>
      <c r="C53" t="s">
        <v>124</v>
      </c>
      <c r="D53" t="s">
        <v>206</v>
      </c>
      <c r="E53" t="s">
        <v>217</v>
      </c>
    </row>
    <row r="54" spans="1:5" x14ac:dyDescent="0.5">
      <c r="A54">
        <f t="shared" si="0"/>
        <v>53</v>
      </c>
      <c r="B54" t="s">
        <v>367</v>
      </c>
      <c r="C54" t="s">
        <v>159</v>
      </c>
      <c r="D54" t="s">
        <v>206</v>
      </c>
      <c r="E54" t="s">
        <v>222</v>
      </c>
    </row>
    <row r="55" spans="1:5" x14ac:dyDescent="0.5">
      <c r="A55">
        <f t="shared" si="0"/>
        <v>54</v>
      </c>
      <c r="B55" t="s">
        <v>295</v>
      </c>
      <c r="C55" t="s">
        <v>83</v>
      </c>
      <c r="D55" t="s">
        <v>206</v>
      </c>
      <c r="E55" t="s">
        <v>208</v>
      </c>
    </row>
    <row r="56" spans="1:5" x14ac:dyDescent="0.5">
      <c r="A56">
        <f t="shared" si="0"/>
        <v>55</v>
      </c>
      <c r="B56" t="s">
        <v>297</v>
      </c>
      <c r="C56" t="s">
        <v>85</v>
      </c>
      <c r="D56" t="s">
        <v>206</v>
      </c>
      <c r="E56" t="s">
        <v>218</v>
      </c>
    </row>
    <row r="57" spans="1:5" x14ac:dyDescent="0.5">
      <c r="A57">
        <f t="shared" si="0"/>
        <v>56</v>
      </c>
      <c r="B57" t="s">
        <v>343</v>
      </c>
      <c r="C57" t="s">
        <v>134</v>
      </c>
      <c r="D57" t="s">
        <v>206</v>
      </c>
      <c r="E57" t="s">
        <v>208</v>
      </c>
    </row>
    <row r="58" spans="1:5" x14ac:dyDescent="0.5">
      <c r="A58">
        <f t="shared" si="0"/>
        <v>57</v>
      </c>
      <c r="B58" t="s">
        <v>287</v>
      </c>
      <c r="C58" t="s">
        <v>75</v>
      </c>
      <c r="D58" t="s">
        <v>206</v>
      </c>
      <c r="E58" t="s">
        <v>208</v>
      </c>
    </row>
    <row r="59" spans="1:5" x14ac:dyDescent="0.5">
      <c r="A59">
        <f t="shared" si="0"/>
        <v>58</v>
      </c>
      <c r="B59" t="s">
        <v>290</v>
      </c>
      <c r="C59" t="s">
        <v>78</v>
      </c>
      <c r="D59" t="s">
        <v>206</v>
      </c>
      <c r="E59" t="s">
        <v>208</v>
      </c>
    </row>
    <row r="60" spans="1:5" x14ac:dyDescent="0.5">
      <c r="A60">
        <f t="shared" si="0"/>
        <v>59</v>
      </c>
      <c r="B60" t="s">
        <v>238</v>
      </c>
      <c r="C60" t="s">
        <v>17</v>
      </c>
      <c r="D60" t="s">
        <v>206</v>
      </c>
      <c r="E60" t="s">
        <v>210</v>
      </c>
    </row>
    <row r="61" spans="1:5" x14ac:dyDescent="0.5">
      <c r="A61">
        <f t="shared" si="0"/>
        <v>60</v>
      </c>
      <c r="B61" t="s">
        <v>315</v>
      </c>
      <c r="C61" t="s">
        <v>103</v>
      </c>
      <c r="D61" t="s">
        <v>206</v>
      </c>
      <c r="E61" t="s">
        <v>213</v>
      </c>
    </row>
    <row r="62" spans="1:5" x14ac:dyDescent="0.5">
      <c r="A62">
        <f t="shared" si="0"/>
        <v>61</v>
      </c>
      <c r="B62" t="s">
        <v>314</v>
      </c>
      <c r="C62" t="s">
        <v>102</v>
      </c>
      <c r="D62" t="s">
        <v>206</v>
      </c>
      <c r="E62" t="s">
        <v>213</v>
      </c>
    </row>
    <row r="63" spans="1:5" x14ac:dyDescent="0.5">
      <c r="A63">
        <f t="shared" si="0"/>
        <v>62</v>
      </c>
      <c r="B63" t="s">
        <v>359</v>
      </c>
      <c r="C63" t="s">
        <v>151</v>
      </c>
      <c r="D63" t="s">
        <v>206</v>
      </c>
      <c r="E63" t="s">
        <v>214</v>
      </c>
    </row>
    <row r="64" spans="1:5" x14ac:dyDescent="0.5">
      <c r="A64">
        <f t="shared" si="0"/>
        <v>63</v>
      </c>
      <c r="B64" t="s">
        <v>316</v>
      </c>
      <c r="C64" t="s">
        <v>106</v>
      </c>
      <c r="D64" t="s">
        <v>206</v>
      </c>
      <c r="E64" t="s">
        <v>218</v>
      </c>
    </row>
    <row r="65" spans="1:5" x14ac:dyDescent="0.5">
      <c r="A65">
        <f t="shared" si="0"/>
        <v>64</v>
      </c>
      <c r="B65" t="s">
        <v>271</v>
      </c>
      <c r="C65" t="s">
        <v>53</v>
      </c>
      <c r="D65" t="s">
        <v>206</v>
      </c>
      <c r="E65" t="s">
        <v>215</v>
      </c>
    </row>
    <row r="66" spans="1:5" x14ac:dyDescent="0.5">
      <c r="A66">
        <f t="shared" si="0"/>
        <v>65</v>
      </c>
      <c r="B66" t="s">
        <v>256</v>
      </c>
      <c r="C66" t="s">
        <v>36</v>
      </c>
      <c r="D66" t="s">
        <v>206</v>
      </c>
      <c r="E66" t="s">
        <v>210</v>
      </c>
    </row>
    <row r="67" spans="1:5" x14ac:dyDescent="0.5">
      <c r="A67">
        <f t="shared" si="0"/>
        <v>66</v>
      </c>
      <c r="B67" t="s">
        <v>340</v>
      </c>
      <c r="C67" t="s">
        <v>131</v>
      </c>
      <c r="D67" t="s">
        <v>206</v>
      </c>
      <c r="E67" t="s">
        <v>214</v>
      </c>
    </row>
    <row r="68" spans="1:5" x14ac:dyDescent="0.5">
      <c r="A68">
        <f t="shared" ref="A68:A131" si="1">A67+1</f>
        <v>67</v>
      </c>
      <c r="B68" t="s">
        <v>408</v>
      </c>
      <c r="C68" t="s">
        <v>204</v>
      </c>
      <c r="D68" t="s">
        <v>206</v>
      </c>
      <c r="E68" t="s">
        <v>215</v>
      </c>
    </row>
    <row r="69" spans="1:5" x14ac:dyDescent="0.5">
      <c r="A69">
        <f t="shared" si="1"/>
        <v>68</v>
      </c>
      <c r="B69" t="s">
        <v>306</v>
      </c>
      <c r="C69" t="s">
        <v>94</v>
      </c>
      <c r="D69" t="s">
        <v>206</v>
      </c>
      <c r="E69" t="s">
        <v>210</v>
      </c>
    </row>
    <row r="70" spans="1:5" x14ac:dyDescent="0.5">
      <c r="A70">
        <f t="shared" si="1"/>
        <v>69</v>
      </c>
      <c r="B70" t="s">
        <v>366</v>
      </c>
      <c r="C70" t="s">
        <v>158</v>
      </c>
      <c r="D70" t="s">
        <v>206</v>
      </c>
      <c r="E70" t="s">
        <v>213</v>
      </c>
    </row>
    <row r="71" spans="1:5" x14ac:dyDescent="0.5">
      <c r="A71">
        <f t="shared" si="1"/>
        <v>70</v>
      </c>
      <c r="B71" t="s">
        <v>342</v>
      </c>
      <c r="C71" t="s">
        <v>133</v>
      </c>
      <c r="D71" t="s">
        <v>206</v>
      </c>
      <c r="E71" t="s">
        <v>217</v>
      </c>
    </row>
    <row r="72" spans="1:5" x14ac:dyDescent="0.5">
      <c r="A72">
        <f t="shared" si="1"/>
        <v>71</v>
      </c>
      <c r="B72" t="s">
        <v>398</v>
      </c>
      <c r="C72" t="s">
        <v>195</v>
      </c>
      <c r="D72" t="s">
        <v>206</v>
      </c>
      <c r="E72" t="s">
        <v>217</v>
      </c>
    </row>
    <row r="73" spans="1:5" x14ac:dyDescent="0.5">
      <c r="A73">
        <f t="shared" si="1"/>
        <v>72</v>
      </c>
      <c r="B73" t="s">
        <v>389</v>
      </c>
      <c r="C73" t="s">
        <v>185</v>
      </c>
      <c r="D73" t="s">
        <v>206</v>
      </c>
      <c r="E73" t="s">
        <v>223</v>
      </c>
    </row>
    <row r="74" spans="1:5" x14ac:dyDescent="0.5">
      <c r="A74">
        <f t="shared" si="1"/>
        <v>73</v>
      </c>
      <c r="B74" t="s">
        <v>400</v>
      </c>
      <c r="C74" t="s">
        <v>197</v>
      </c>
      <c r="D74" t="s">
        <v>206</v>
      </c>
      <c r="E74" t="s">
        <v>217</v>
      </c>
    </row>
    <row r="75" spans="1:5" x14ac:dyDescent="0.5">
      <c r="A75">
        <f t="shared" si="1"/>
        <v>74</v>
      </c>
      <c r="B75" t="s">
        <v>281</v>
      </c>
      <c r="C75" t="s">
        <v>68</v>
      </c>
      <c r="D75" t="s">
        <v>206</v>
      </c>
      <c r="E75" t="s">
        <v>209</v>
      </c>
    </row>
    <row r="76" spans="1:5" x14ac:dyDescent="0.5">
      <c r="A76">
        <f t="shared" si="1"/>
        <v>75</v>
      </c>
      <c r="B76" t="s">
        <v>281</v>
      </c>
      <c r="C76" t="s">
        <v>138</v>
      </c>
      <c r="D76" t="s">
        <v>206</v>
      </c>
      <c r="E76" t="s">
        <v>210</v>
      </c>
    </row>
    <row r="77" spans="1:5" x14ac:dyDescent="0.5">
      <c r="A77">
        <f t="shared" si="1"/>
        <v>76</v>
      </c>
      <c r="B77" t="s">
        <v>362</v>
      </c>
      <c r="C77" t="s">
        <v>154</v>
      </c>
      <c r="D77" t="s">
        <v>206</v>
      </c>
      <c r="E77" t="s">
        <v>210</v>
      </c>
    </row>
    <row r="78" spans="1:5" x14ac:dyDescent="0.5">
      <c r="A78">
        <f t="shared" si="1"/>
        <v>77</v>
      </c>
      <c r="B78" t="s">
        <v>363</v>
      </c>
      <c r="C78" t="s">
        <v>155</v>
      </c>
      <c r="D78" t="s">
        <v>206</v>
      </c>
      <c r="E78" t="s">
        <v>212</v>
      </c>
    </row>
    <row r="79" spans="1:5" x14ac:dyDescent="0.5">
      <c r="A79">
        <f t="shared" si="1"/>
        <v>78</v>
      </c>
      <c r="B79" t="s">
        <v>326</v>
      </c>
      <c r="C79" t="s">
        <v>116</v>
      </c>
      <c r="D79" t="s">
        <v>206</v>
      </c>
      <c r="E79" t="s">
        <v>213</v>
      </c>
    </row>
    <row r="80" spans="1:5" x14ac:dyDescent="0.5">
      <c r="A80">
        <f t="shared" si="1"/>
        <v>79</v>
      </c>
      <c r="B80" t="s">
        <v>330</v>
      </c>
      <c r="C80" t="s">
        <v>120</v>
      </c>
      <c r="D80" t="s">
        <v>206</v>
      </c>
      <c r="E80" t="s">
        <v>212</v>
      </c>
    </row>
    <row r="81" spans="1:5" x14ac:dyDescent="0.5">
      <c r="A81">
        <f t="shared" si="1"/>
        <v>80</v>
      </c>
      <c r="B81" t="s">
        <v>247</v>
      </c>
      <c r="C81" t="s">
        <v>26</v>
      </c>
      <c r="D81" t="s">
        <v>206</v>
      </c>
      <c r="E81" t="s">
        <v>213</v>
      </c>
    </row>
    <row r="82" spans="1:5" x14ac:dyDescent="0.5">
      <c r="A82">
        <f t="shared" si="1"/>
        <v>81</v>
      </c>
      <c r="B82" t="s">
        <v>307</v>
      </c>
      <c r="C82" t="s">
        <v>95</v>
      </c>
      <c r="D82" t="s">
        <v>206</v>
      </c>
      <c r="E82" t="s">
        <v>217</v>
      </c>
    </row>
    <row r="83" spans="1:5" x14ac:dyDescent="0.5">
      <c r="A83">
        <f t="shared" si="1"/>
        <v>82</v>
      </c>
      <c r="B83" t="s">
        <v>243</v>
      </c>
      <c r="C83" t="s">
        <v>22</v>
      </c>
      <c r="D83" t="s">
        <v>206</v>
      </c>
      <c r="E83" t="s">
        <v>212</v>
      </c>
    </row>
    <row r="84" spans="1:5" x14ac:dyDescent="0.5">
      <c r="A84">
        <f t="shared" si="1"/>
        <v>83</v>
      </c>
      <c r="B84" t="s">
        <v>283</v>
      </c>
      <c r="C84" t="s">
        <v>70</v>
      </c>
      <c r="D84" t="s">
        <v>206</v>
      </c>
      <c r="E84" t="s">
        <v>210</v>
      </c>
    </row>
    <row r="85" spans="1:5" x14ac:dyDescent="0.5">
      <c r="A85">
        <f t="shared" si="1"/>
        <v>84</v>
      </c>
      <c r="B85" t="s">
        <v>282</v>
      </c>
      <c r="C85" t="s">
        <v>69</v>
      </c>
      <c r="D85" t="s">
        <v>206</v>
      </c>
      <c r="E85" t="s">
        <v>210</v>
      </c>
    </row>
    <row r="86" spans="1:5" x14ac:dyDescent="0.5">
      <c r="A86">
        <f t="shared" si="1"/>
        <v>85</v>
      </c>
      <c r="B86" t="s">
        <v>331</v>
      </c>
      <c r="C86" t="s">
        <v>121</v>
      </c>
      <c r="D86" t="s">
        <v>206</v>
      </c>
      <c r="E86" t="s">
        <v>221</v>
      </c>
    </row>
    <row r="87" spans="1:5" x14ac:dyDescent="0.5">
      <c r="A87">
        <f t="shared" si="1"/>
        <v>86</v>
      </c>
      <c r="B87" t="s">
        <v>288</v>
      </c>
      <c r="C87" t="s">
        <v>76</v>
      </c>
      <c r="D87" t="s">
        <v>206</v>
      </c>
      <c r="E87" t="s">
        <v>217</v>
      </c>
    </row>
    <row r="88" spans="1:5" x14ac:dyDescent="0.5">
      <c r="A88">
        <f t="shared" si="1"/>
        <v>87</v>
      </c>
      <c r="B88" t="s">
        <v>322</v>
      </c>
      <c r="C88" t="s">
        <v>112</v>
      </c>
      <c r="D88" t="s">
        <v>206</v>
      </c>
      <c r="E88" t="s">
        <v>213</v>
      </c>
    </row>
    <row r="89" spans="1:5" x14ac:dyDescent="0.5">
      <c r="A89">
        <f t="shared" si="1"/>
        <v>88</v>
      </c>
      <c r="B89" t="s">
        <v>317</v>
      </c>
      <c r="C89" t="s">
        <v>107</v>
      </c>
      <c r="D89" t="s">
        <v>206</v>
      </c>
      <c r="E89" t="s">
        <v>213</v>
      </c>
    </row>
    <row r="90" spans="1:5" x14ac:dyDescent="0.5">
      <c r="A90">
        <f t="shared" si="1"/>
        <v>89</v>
      </c>
      <c r="B90" t="s">
        <v>300</v>
      </c>
      <c r="C90" t="s">
        <v>88</v>
      </c>
      <c r="D90" t="s">
        <v>206</v>
      </c>
      <c r="E90" t="s">
        <v>210</v>
      </c>
    </row>
    <row r="91" spans="1:5" x14ac:dyDescent="0.5">
      <c r="A91">
        <f t="shared" si="1"/>
        <v>90</v>
      </c>
      <c r="B91" t="s">
        <v>395</v>
      </c>
      <c r="C91" t="s">
        <v>191</v>
      </c>
      <c r="D91" t="s">
        <v>206</v>
      </c>
      <c r="E91" t="s">
        <v>215</v>
      </c>
    </row>
    <row r="92" spans="1:5" x14ac:dyDescent="0.5">
      <c r="A92">
        <f t="shared" si="1"/>
        <v>91</v>
      </c>
      <c r="B92" t="s">
        <v>265</v>
      </c>
      <c r="C92" t="s">
        <v>45</v>
      </c>
      <c r="D92" t="s">
        <v>206</v>
      </c>
      <c r="E92" t="s">
        <v>215</v>
      </c>
    </row>
    <row r="93" spans="1:5" x14ac:dyDescent="0.5">
      <c r="A93">
        <f t="shared" si="1"/>
        <v>92</v>
      </c>
      <c r="B93" t="s">
        <v>371</v>
      </c>
      <c r="C93" t="s">
        <v>164</v>
      </c>
      <c r="D93" t="s">
        <v>206</v>
      </c>
      <c r="E93" t="s">
        <v>217</v>
      </c>
    </row>
    <row r="94" spans="1:5" x14ac:dyDescent="0.5">
      <c r="A94">
        <f t="shared" si="1"/>
        <v>93</v>
      </c>
      <c r="B94" t="s">
        <v>278</v>
      </c>
      <c r="C94" t="s">
        <v>65</v>
      </c>
      <c r="D94" t="s">
        <v>206</v>
      </c>
      <c r="E94" t="s">
        <v>209</v>
      </c>
    </row>
    <row r="95" spans="1:5" x14ac:dyDescent="0.5">
      <c r="A95">
        <f t="shared" si="1"/>
        <v>94</v>
      </c>
      <c r="B95" t="s">
        <v>407</v>
      </c>
      <c r="C95" t="s">
        <v>203</v>
      </c>
      <c r="D95" t="s">
        <v>206</v>
      </c>
      <c r="E95" t="s">
        <v>208</v>
      </c>
    </row>
    <row r="96" spans="1:5" x14ac:dyDescent="0.5">
      <c r="A96">
        <f t="shared" si="1"/>
        <v>95</v>
      </c>
      <c r="B96" t="s">
        <v>285</v>
      </c>
      <c r="C96" t="s">
        <v>72</v>
      </c>
      <c r="D96" t="s">
        <v>206</v>
      </c>
      <c r="E96" t="s">
        <v>217</v>
      </c>
    </row>
    <row r="97" spans="1:5" x14ac:dyDescent="0.5">
      <c r="A97">
        <f t="shared" si="1"/>
        <v>96</v>
      </c>
      <c r="B97" t="s">
        <v>380</v>
      </c>
      <c r="C97" t="s">
        <v>174</v>
      </c>
      <c r="D97" t="s">
        <v>206</v>
      </c>
      <c r="E97" t="s">
        <v>217</v>
      </c>
    </row>
    <row r="98" spans="1:5" x14ac:dyDescent="0.5">
      <c r="A98">
        <f t="shared" si="1"/>
        <v>97</v>
      </c>
      <c r="B98" t="s">
        <v>349</v>
      </c>
      <c r="C98" t="s">
        <v>141</v>
      </c>
      <c r="D98" t="s">
        <v>206</v>
      </c>
      <c r="E98" t="s">
        <v>217</v>
      </c>
    </row>
    <row r="99" spans="1:5" x14ac:dyDescent="0.5">
      <c r="A99">
        <f t="shared" si="1"/>
        <v>98</v>
      </c>
      <c r="B99" t="s">
        <v>1548</v>
      </c>
      <c r="C99" t="s">
        <v>173</v>
      </c>
      <c r="D99" t="s">
        <v>206</v>
      </c>
      <c r="E99" t="s">
        <v>208</v>
      </c>
    </row>
    <row r="100" spans="1:5" x14ac:dyDescent="0.5">
      <c r="A100">
        <f t="shared" si="1"/>
        <v>99</v>
      </c>
      <c r="B100" t="s">
        <v>267</v>
      </c>
      <c r="C100" t="s">
        <v>47</v>
      </c>
      <c r="D100" t="s">
        <v>206</v>
      </c>
      <c r="E100" t="s">
        <v>215</v>
      </c>
    </row>
    <row r="101" spans="1:5" x14ac:dyDescent="0.5">
      <c r="A101">
        <f t="shared" si="1"/>
        <v>100</v>
      </c>
      <c r="B101" t="s">
        <v>267</v>
      </c>
      <c r="C101" t="s">
        <v>48</v>
      </c>
      <c r="D101" t="s">
        <v>206</v>
      </c>
      <c r="E101" t="s">
        <v>216</v>
      </c>
    </row>
    <row r="102" spans="1:5" x14ac:dyDescent="0.5">
      <c r="A102">
        <f t="shared" si="1"/>
        <v>101</v>
      </c>
      <c r="B102" t="s">
        <v>286</v>
      </c>
      <c r="C102" t="s">
        <v>74</v>
      </c>
      <c r="D102" t="s">
        <v>206</v>
      </c>
      <c r="E102" t="s">
        <v>210</v>
      </c>
    </row>
    <row r="103" spans="1:5" x14ac:dyDescent="0.5">
      <c r="A103">
        <f t="shared" si="1"/>
        <v>102</v>
      </c>
      <c r="B103" t="s">
        <v>257</v>
      </c>
      <c r="C103" t="s">
        <v>37</v>
      </c>
      <c r="D103" t="s">
        <v>206</v>
      </c>
      <c r="E103" t="s">
        <v>209</v>
      </c>
    </row>
    <row r="104" spans="1:5" x14ac:dyDescent="0.5">
      <c r="A104">
        <f t="shared" si="1"/>
        <v>103</v>
      </c>
      <c r="B104" t="s">
        <v>255</v>
      </c>
      <c r="C104" t="s">
        <v>35</v>
      </c>
      <c r="D104" t="s">
        <v>206</v>
      </c>
      <c r="E104" t="s">
        <v>213</v>
      </c>
    </row>
    <row r="105" spans="1:5" x14ac:dyDescent="0.5">
      <c r="A105">
        <f t="shared" si="1"/>
        <v>104</v>
      </c>
      <c r="B105" t="s">
        <v>390</v>
      </c>
      <c r="C105" t="s">
        <v>186</v>
      </c>
      <c r="D105" t="s">
        <v>206</v>
      </c>
      <c r="E105" t="s">
        <v>215</v>
      </c>
    </row>
    <row r="106" spans="1:5" x14ac:dyDescent="0.5">
      <c r="A106">
        <f t="shared" si="1"/>
        <v>105</v>
      </c>
      <c r="B106" t="s">
        <v>352</v>
      </c>
      <c r="C106" t="s">
        <v>144</v>
      </c>
      <c r="D106" t="s">
        <v>206</v>
      </c>
      <c r="E106" t="s">
        <v>217</v>
      </c>
    </row>
    <row r="107" spans="1:5" x14ac:dyDescent="0.5">
      <c r="A107">
        <f t="shared" si="1"/>
        <v>106</v>
      </c>
      <c r="B107" t="s">
        <v>264</v>
      </c>
      <c r="C107" t="s">
        <v>44</v>
      </c>
      <c r="D107" t="s">
        <v>206</v>
      </c>
      <c r="E107" t="s">
        <v>214</v>
      </c>
    </row>
    <row r="108" spans="1:5" x14ac:dyDescent="0.5">
      <c r="A108">
        <f t="shared" si="1"/>
        <v>107</v>
      </c>
      <c r="B108" t="s">
        <v>345</v>
      </c>
      <c r="C108" t="s">
        <v>136</v>
      </c>
      <c r="D108" t="s">
        <v>206</v>
      </c>
      <c r="E108" t="s">
        <v>212</v>
      </c>
    </row>
    <row r="109" spans="1:5" x14ac:dyDescent="0.5">
      <c r="A109">
        <f t="shared" si="1"/>
        <v>108</v>
      </c>
      <c r="B109" t="s">
        <v>364</v>
      </c>
      <c r="C109" t="s">
        <v>156</v>
      </c>
      <c r="D109" t="s">
        <v>206</v>
      </c>
      <c r="E109" t="s">
        <v>217</v>
      </c>
    </row>
    <row r="110" spans="1:5" x14ac:dyDescent="0.5">
      <c r="A110">
        <f t="shared" si="1"/>
        <v>109</v>
      </c>
      <c r="B110" t="s">
        <v>335</v>
      </c>
      <c r="C110" t="s">
        <v>125</v>
      </c>
      <c r="D110" t="s">
        <v>206</v>
      </c>
      <c r="E110" t="s">
        <v>217</v>
      </c>
    </row>
    <row r="111" spans="1:5" x14ac:dyDescent="0.5">
      <c r="A111">
        <f t="shared" si="1"/>
        <v>110</v>
      </c>
      <c r="B111" t="s">
        <v>277</v>
      </c>
      <c r="C111" t="s">
        <v>64</v>
      </c>
      <c r="D111" t="s">
        <v>206</v>
      </c>
      <c r="E111" t="s">
        <v>210</v>
      </c>
    </row>
    <row r="112" spans="1:5" x14ac:dyDescent="0.5">
      <c r="A112">
        <f t="shared" si="1"/>
        <v>111</v>
      </c>
      <c r="B112" t="s">
        <v>234</v>
      </c>
      <c r="C112" t="s">
        <v>13</v>
      </c>
      <c r="D112" t="s">
        <v>206</v>
      </c>
      <c r="E112" t="s">
        <v>209</v>
      </c>
    </row>
    <row r="113" spans="1:5" x14ac:dyDescent="0.5">
      <c r="A113">
        <f t="shared" si="1"/>
        <v>112</v>
      </c>
      <c r="B113" t="s">
        <v>292</v>
      </c>
      <c r="C113" t="s">
        <v>80</v>
      </c>
      <c r="D113" t="s">
        <v>206</v>
      </c>
      <c r="E113" t="s">
        <v>217</v>
      </c>
    </row>
    <row r="114" spans="1:5" x14ac:dyDescent="0.5">
      <c r="A114">
        <f t="shared" si="1"/>
        <v>113</v>
      </c>
      <c r="B114" t="s">
        <v>268</v>
      </c>
      <c r="C114" t="s">
        <v>49</v>
      </c>
      <c r="D114" t="s">
        <v>206</v>
      </c>
      <c r="E114" t="s">
        <v>215</v>
      </c>
    </row>
    <row r="115" spans="1:5" x14ac:dyDescent="0.5">
      <c r="A115">
        <f t="shared" si="1"/>
        <v>114</v>
      </c>
      <c r="B115" t="s">
        <v>350</v>
      </c>
      <c r="C115" t="s">
        <v>142</v>
      </c>
      <c r="D115" t="s">
        <v>206</v>
      </c>
      <c r="E115" t="s">
        <v>210</v>
      </c>
    </row>
    <row r="116" spans="1:5" x14ac:dyDescent="0.5">
      <c r="A116">
        <f t="shared" si="1"/>
        <v>115</v>
      </c>
      <c r="B116" t="s">
        <v>302</v>
      </c>
      <c r="C116" t="s">
        <v>90</v>
      </c>
      <c r="D116" t="s">
        <v>206</v>
      </c>
      <c r="E116" t="s">
        <v>219</v>
      </c>
    </row>
    <row r="117" spans="1:5" x14ac:dyDescent="0.5">
      <c r="A117">
        <f t="shared" si="1"/>
        <v>116</v>
      </c>
      <c r="B117" t="s">
        <v>298</v>
      </c>
      <c r="C117" t="s">
        <v>86</v>
      </c>
      <c r="D117" t="s">
        <v>206</v>
      </c>
      <c r="E117" t="s">
        <v>217</v>
      </c>
    </row>
    <row r="118" spans="1:5" x14ac:dyDescent="0.5">
      <c r="A118">
        <f t="shared" si="1"/>
        <v>117</v>
      </c>
      <c r="B118" t="s">
        <v>274</v>
      </c>
      <c r="C118" t="s">
        <v>61</v>
      </c>
      <c r="D118" t="s">
        <v>206</v>
      </c>
      <c r="E118" t="s">
        <v>217</v>
      </c>
    </row>
    <row r="119" spans="1:5" x14ac:dyDescent="0.5">
      <c r="A119">
        <f t="shared" si="1"/>
        <v>118</v>
      </c>
      <c r="B119" t="s">
        <v>296</v>
      </c>
      <c r="C119" t="s">
        <v>84</v>
      </c>
      <c r="D119" t="s">
        <v>206</v>
      </c>
      <c r="E119" t="s">
        <v>210</v>
      </c>
    </row>
    <row r="120" spans="1:5" x14ac:dyDescent="0.5">
      <c r="A120">
        <f t="shared" si="1"/>
        <v>119</v>
      </c>
      <c r="B120" t="s">
        <v>383</v>
      </c>
      <c r="C120" t="s">
        <v>178</v>
      </c>
      <c r="D120" t="s">
        <v>206</v>
      </c>
      <c r="E120" t="s">
        <v>208</v>
      </c>
    </row>
    <row r="121" spans="1:5" x14ac:dyDescent="0.5">
      <c r="A121">
        <f t="shared" si="1"/>
        <v>120</v>
      </c>
      <c r="B121" t="s">
        <v>348</v>
      </c>
      <c r="C121" t="s">
        <v>140</v>
      </c>
      <c r="D121" t="s">
        <v>206</v>
      </c>
      <c r="E121" t="s">
        <v>217</v>
      </c>
    </row>
    <row r="122" spans="1:5" x14ac:dyDescent="0.5">
      <c r="A122">
        <f t="shared" si="1"/>
        <v>121</v>
      </c>
      <c r="B122" t="s">
        <v>344</v>
      </c>
      <c r="C122" t="s">
        <v>135</v>
      </c>
      <c r="D122" t="s">
        <v>206</v>
      </c>
      <c r="E122" t="s">
        <v>208</v>
      </c>
    </row>
    <row r="123" spans="1:5" x14ac:dyDescent="0.5">
      <c r="A123">
        <f t="shared" si="1"/>
        <v>122</v>
      </c>
      <c r="B123" t="s">
        <v>266</v>
      </c>
      <c r="C123" t="s">
        <v>46</v>
      </c>
      <c r="D123" t="s">
        <v>206</v>
      </c>
      <c r="E123" t="s">
        <v>215</v>
      </c>
    </row>
    <row r="124" spans="1:5" x14ac:dyDescent="0.5">
      <c r="A124">
        <f t="shared" si="1"/>
        <v>123</v>
      </c>
      <c r="B124" t="s">
        <v>266</v>
      </c>
      <c r="C124" t="s">
        <v>105</v>
      </c>
      <c r="D124" t="s">
        <v>206</v>
      </c>
      <c r="E124" t="s">
        <v>213</v>
      </c>
    </row>
    <row r="125" spans="1:5" x14ac:dyDescent="0.5">
      <c r="A125">
        <f t="shared" si="1"/>
        <v>124</v>
      </c>
      <c r="B125" t="s">
        <v>370</v>
      </c>
      <c r="C125" t="s">
        <v>162</v>
      </c>
      <c r="D125" t="s">
        <v>206</v>
      </c>
      <c r="E125" t="s">
        <v>213</v>
      </c>
    </row>
    <row r="126" spans="1:5" x14ac:dyDescent="0.5">
      <c r="A126">
        <f t="shared" si="1"/>
        <v>125</v>
      </c>
      <c r="B126" t="s">
        <v>337</v>
      </c>
      <c r="C126" t="s">
        <v>128</v>
      </c>
      <c r="D126" t="s">
        <v>206</v>
      </c>
      <c r="E126" t="s">
        <v>218</v>
      </c>
    </row>
    <row r="127" spans="1:5" x14ac:dyDescent="0.5">
      <c r="A127">
        <f t="shared" si="1"/>
        <v>126</v>
      </c>
      <c r="B127" t="s">
        <v>241</v>
      </c>
      <c r="C127" t="s">
        <v>20</v>
      </c>
      <c r="D127" t="s">
        <v>206</v>
      </c>
      <c r="E127" t="s">
        <v>210</v>
      </c>
    </row>
    <row r="128" spans="1:5" x14ac:dyDescent="0.5">
      <c r="A128">
        <f t="shared" si="1"/>
        <v>127</v>
      </c>
      <c r="B128" t="s">
        <v>262</v>
      </c>
      <c r="C128" t="s">
        <v>42</v>
      </c>
      <c r="D128" t="s">
        <v>206</v>
      </c>
      <c r="E128" t="s">
        <v>210</v>
      </c>
    </row>
    <row r="129" spans="1:5" x14ac:dyDescent="0.5">
      <c r="A129">
        <f t="shared" si="1"/>
        <v>128</v>
      </c>
      <c r="B129" t="s">
        <v>260</v>
      </c>
      <c r="C129" t="s">
        <v>40</v>
      </c>
      <c r="D129" t="s">
        <v>206</v>
      </c>
      <c r="E129" t="s">
        <v>210</v>
      </c>
    </row>
    <row r="130" spans="1:5" x14ac:dyDescent="0.5">
      <c r="A130">
        <f t="shared" si="1"/>
        <v>129</v>
      </c>
      <c r="B130" t="s">
        <v>378</v>
      </c>
      <c r="C130" t="s">
        <v>171</v>
      </c>
      <c r="D130" t="s">
        <v>206</v>
      </c>
      <c r="E130" t="s">
        <v>217</v>
      </c>
    </row>
    <row r="131" spans="1:5" x14ac:dyDescent="0.5">
      <c r="A131">
        <f t="shared" si="1"/>
        <v>130</v>
      </c>
      <c r="B131" t="s">
        <v>304</v>
      </c>
      <c r="C131" t="s">
        <v>92</v>
      </c>
      <c r="D131" t="s">
        <v>206</v>
      </c>
      <c r="E131" t="s">
        <v>217</v>
      </c>
    </row>
    <row r="132" spans="1:5" x14ac:dyDescent="0.5">
      <c r="A132">
        <f t="shared" ref="A132:A195" si="2">A131+1</f>
        <v>131</v>
      </c>
      <c r="B132" t="s">
        <v>388</v>
      </c>
      <c r="C132" t="s">
        <v>184</v>
      </c>
      <c r="D132" t="s">
        <v>206</v>
      </c>
      <c r="E132" t="s">
        <v>217</v>
      </c>
    </row>
    <row r="133" spans="1:5" x14ac:dyDescent="0.5">
      <c r="A133">
        <f t="shared" si="2"/>
        <v>132</v>
      </c>
      <c r="B133" t="s">
        <v>284</v>
      </c>
      <c r="C133" t="s">
        <v>71</v>
      </c>
      <c r="D133" t="s">
        <v>206</v>
      </c>
      <c r="E133" t="s">
        <v>213</v>
      </c>
    </row>
    <row r="134" spans="1:5" x14ac:dyDescent="0.5">
      <c r="A134">
        <f t="shared" si="2"/>
        <v>133</v>
      </c>
      <c r="B134" t="s">
        <v>279</v>
      </c>
      <c r="C134" t="s">
        <v>66</v>
      </c>
      <c r="D134" t="s">
        <v>206</v>
      </c>
      <c r="E134" t="s">
        <v>210</v>
      </c>
    </row>
    <row r="135" spans="1:5" x14ac:dyDescent="0.5">
      <c r="A135">
        <f t="shared" si="2"/>
        <v>134</v>
      </c>
      <c r="B135" t="s">
        <v>327</v>
      </c>
      <c r="C135" t="s">
        <v>117</v>
      </c>
      <c r="D135" t="s">
        <v>206</v>
      </c>
      <c r="E135" t="s">
        <v>213</v>
      </c>
    </row>
    <row r="136" spans="1:5" x14ac:dyDescent="0.5">
      <c r="A136">
        <f t="shared" si="2"/>
        <v>135</v>
      </c>
      <c r="B136" t="s">
        <v>310</v>
      </c>
      <c r="C136" t="s">
        <v>98</v>
      </c>
      <c r="D136" t="s">
        <v>206</v>
      </c>
      <c r="E136" t="s">
        <v>217</v>
      </c>
    </row>
    <row r="137" spans="1:5" x14ac:dyDescent="0.5">
      <c r="A137">
        <f t="shared" si="2"/>
        <v>136</v>
      </c>
      <c r="B137" t="s">
        <v>374</v>
      </c>
      <c r="C137" t="s">
        <v>167</v>
      </c>
      <c r="D137" t="s">
        <v>206</v>
      </c>
      <c r="E137" t="s">
        <v>217</v>
      </c>
    </row>
    <row r="138" spans="1:5" x14ac:dyDescent="0.5">
      <c r="A138">
        <f t="shared" si="2"/>
        <v>137</v>
      </c>
      <c r="B138" t="s">
        <v>273</v>
      </c>
      <c r="C138" t="s">
        <v>59</v>
      </c>
      <c r="D138" t="s">
        <v>206</v>
      </c>
      <c r="E138" t="s">
        <v>210</v>
      </c>
    </row>
    <row r="139" spans="1:5" x14ac:dyDescent="0.5">
      <c r="A139">
        <f t="shared" si="2"/>
        <v>138</v>
      </c>
      <c r="B139" t="s">
        <v>299</v>
      </c>
      <c r="C139" t="s">
        <v>87</v>
      </c>
      <c r="D139" t="s">
        <v>206</v>
      </c>
      <c r="E139" t="s">
        <v>210</v>
      </c>
    </row>
    <row r="140" spans="1:5" x14ac:dyDescent="0.5">
      <c r="A140">
        <f t="shared" si="2"/>
        <v>139</v>
      </c>
      <c r="B140" t="s">
        <v>272</v>
      </c>
      <c r="C140" t="s">
        <v>58</v>
      </c>
      <c r="D140" t="s">
        <v>206</v>
      </c>
      <c r="E140" t="s">
        <v>214</v>
      </c>
    </row>
    <row r="141" spans="1:5" x14ac:dyDescent="0.5">
      <c r="A141">
        <f t="shared" si="2"/>
        <v>140</v>
      </c>
      <c r="B141" t="s">
        <v>323</v>
      </c>
      <c r="C141" t="s">
        <v>113</v>
      </c>
      <c r="D141" t="s">
        <v>206</v>
      </c>
      <c r="E141" t="s">
        <v>213</v>
      </c>
    </row>
    <row r="142" spans="1:5" x14ac:dyDescent="0.5">
      <c r="A142">
        <f t="shared" si="2"/>
        <v>141</v>
      </c>
      <c r="B142" t="s">
        <v>358</v>
      </c>
      <c r="C142" t="s">
        <v>150</v>
      </c>
      <c r="D142" t="s">
        <v>206</v>
      </c>
      <c r="E142" t="s">
        <v>217</v>
      </c>
    </row>
    <row r="143" spans="1:5" x14ac:dyDescent="0.5">
      <c r="A143">
        <f t="shared" si="2"/>
        <v>142</v>
      </c>
      <c r="B143" t="s">
        <v>357</v>
      </c>
      <c r="C143" t="s">
        <v>149</v>
      </c>
      <c r="D143" t="s">
        <v>206</v>
      </c>
      <c r="E143" t="s">
        <v>217</v>
      </c>
    </row>
    <row r="144" spans="1:5" x14ac:dyDescent="0.5">
      <c r="A144">
        <f t="shared" si="2"/>
        <v>143</v>
      </c>
      <c r="B144" t="s">
        <v>404</v>
      </c>
      <c r="C144" t="s">
        <v>201</v>
      </c>
      <c r="D144" t="s">
        <v>206</v>
      </c>
      <c r="E144" t="s">
        <v>217</v>
      </c>
    </row>
    <row r="145" spans="1:5" x14ac:dyDescent="0.5">
      <c r="A145">
        <f t="shared" si="2"/>
        <v>144</v>
      </c>
      <c r="B145" t="s">
        <v>320</v>
      </c>
      <c r="C145" t="s">
        <v>110</v>
      </c>
      <c r="D145" t="s">
        <v>206</v>
      </c>
      <c r="E145" t="s">
        <v>211</v>
      </c>
    </row>
    <row r="146" spans="1:5" x14ac:dyDescent="0.5">
      <c r="A146">
        <f t="shared" si="2"/>
        <v>145</v>
      </c>
      <c r="B146" t="s">
        <v>375</v>
      </c>
      <c r="C146" t="s">
        <v>168</v>
      </c>
      <c r="D146" t="s">
        <v>206</v>
      </c>
      <c r="E146" t="s">
        <v>217</v>
      </c>
    </row>
    <row r="147" spans="1:5" x14ac:dyDescent="0.5">
      <c r="A147">
        <f t="shared" si="2"/>
        <v>146</v>
      </c>
      <c r="B147" t="s">
        <v>242</v>
      </c>
      <c r="C147" t="s">
        <v>21</v>
      </c>
      <c r="D147" t="s">
        <v>206</v>
      </c>
      <c r="E147" t="s">
        <v>213</v>
      </c>
    </row>
    <row r="148" spans="1:5" x14ac:dyDescent="0.5">
      <c r="A148">
        <f t="shared" si="2"/>
        <v>147</v>
      </c>
      <c r="B148" t="s">
        <v>377</v>
      </c>
      <c r="C148" t="s">
        <v>170</v>
      </c>
      <c r="D148" t="s">
        <v>206</v>
      </c>
      <c r="E148" t="s">
        <v>210</v>
      </c>
    </row>
    <row r="149" spans="1:5" x14ac:dyDescent="0.5">
      <c r="A149">
        <f t="shared" si="2"/>
        <v>148</v>
      </c>
      <c r="B149" t="s">
        <v>377</v>
      </c>
      <c r="C149" t="s">
        <v>176</v>
      </c>
      <c r="D149" t="s">
        <v>206</v>
      </c>
      <c r="E149" t="s">
        <v>217</v>
      </c>
    </row>
    <row r="150" spans="1:5" x14ac:dyDescent="0.5">
      <c r="A150">
        <f t="shared" si="2"/>
        <v>149</v>
      </c>
      <c r="B150" t="s">
        <v>381</v>
      </c>
      <c r="C150" t="s">
        <v>175</v>
      </c>
      <c r="D150" t="s">
        <v>206</v>
      </c>
      <c r="E150" t="s">
        <v>208</v>
      </c>
    </row>
    <row r="151" spans="1:5" x14ac:dyDescent="0.5">
      <c r="A151">
        <f t="shared" si="2"/>
        <v>150</v>
      </c>
      <c r="B151" t="s">
        <v>248</v>
      </c>
      <c r="C151" t="s">
        <v>27</v>
      </c>
      <c r="D151" t="s">
        <v>206</v>
      </c>
      <c r="E151" t="s">
        <v>210</v>
      </c>
    </row>
    <row r="152" spans="1:5" x14ac:dyDescent="0.5">
      <c r="A152">
        <f t="shared" si="2"/>
        <v>151</v>
      </c>
      <c r="B152" t="s">
        <v>312</v>
      </c>
      <c r="C152" t="s">
        <v>100</v>
      </c>
      <c r="D152" t="s">
        <v>206</v>
      </c>
      <c r="E152" t="s">
        <v>220</v>
      </c>
    </row>
    <row r="153" spans="1:5" x14ac:dyDescent="0.5">
      <c r="A153">
        <f t="shared" si="2"/>
        <v>152</v>
      </c>
      <c r="B153" t="s">
        <v>305</v>
      </c>
      <c r="C153" t="s">
        <v>93</v>
      </c>
      <c r="D153" t="s">
        <v>206</v>
      </c>
      <c r="E153" t="s">
        <v>209</v>
      </c>
    </row>
    <row r="154" spans="1:5" x14ac:dyDescent="0.5">
      <c r="A154">
        <f t="shared" si="2"/>
        <v>153</v>
      </c>
      <c r="B154" t="s">
        <v>240</v>
      </c>
      <c r="C154" t="s">
        <v>19</v>
      </c>
      <c r="D154" t="s">
        <v>206</v>
      </c>
      <c r="E154" t="s">
        <v>212</v>
      </c>
    </row>
    <row r="155" spans="1:5" x14ac:dyDescent="0.5">
      <c r="A155">
        <f t="shared" si="2"/>
        <v>154</v>
      </c>
      <c r="B155" t="s">
        <v>328</v>
      </c>
      <c r="C155" t="s">
        <v>118</v>
      </c>
      <c r="D155" t="s">
        <v>206</v>
      </c>
      <c r="E155" t="s">
        <v>209</v>
      </c>
    </row>
    <row r="156" spans="1:5" x14ac:dyDescent="0.5">
      <c r="A156">
        <f t="shared" si="2"/>
        <v>155</v>
      </c>
      <c r="B156" t="s">
        <v>325</v>
      </c>
      <c r="C156" t="s">
        <v>115</v>
      </c>
      <c r="D156" t="s">
        <v>206</v>
      </c>
      <c r="E156" t="s">
        <v>213</v>
      </c>
    </row>
    <row r="157" spans="1:5" x14ac:dyDescent="0.5">
      <c r="A157">
        <f t="shared" si="2"/>
        <v>156</v>
      </c>
      <c r="B157" t="s">
        <v>325</v>
      </c>
      <c r="C157" t="s">
        <v>193</v>
      </c>
      <c r="D157" t="s">
        <v>206</v>
      </c>
      <c r="E157" t="s">
        <v>213</v>
      </c>
    </row>
    <row r="158" spans="1:5" x14ac:dyDescent="0.5">
      <c r="A158">
        <f t="shared" si="2"/>
        <v>157</v>
      </c>
      <c r="B158" t="s">
        <v>346</v>
      </c>
      <c r="C158" t="s">
        <v>137</v>
      </c>
      <c r="D158" t="s">
        <v>206</v>
      </c>
      <c r="E158" t="s">
        <v>217</v>
      </c>
    </row>
    <row r="159" spans="1:5" x14ac:dyDescent="0.5">
      <c r="A159">
        <f t="shared" si="2"/>
        <v>158</v>
      </c>
      <c r="B159" t="s">
        <v>369</v>
      </c>
      <c r="C159" t="s">
        <v>161</v>
      </c>
      <c r="D159" t="s">
        <v>206</v>
      </c>
      <c r="E159" t="s">
        <v>210</v>
      </c>
    </row>
    <row r="160" spans="1:5" x14ac:dyDescent="0.5">
      <c r="A160">
        <f t="shared" si="2"/>
        <v>159</v>
      </c>
      <c r="B160" t="s">
        <v>339</v>
      </c>
      <c r="C160" t="s">
        <v>130</v>
      </c>
      <c r="D160" t="s">
        <v>206</v>
      </c>
      <c r="E160" t="s">
        <v>208</v>
      </c>
    </row>
    <row r="161" spans="1:5" x14ac:dyDescent="0.5">
      <c r="A161">
        <f t="shared" si="2"/>
        <v>160</v>
      </c>
      <c r="B161" t="s">
        <v>226</v>
      </c>
      <c r="C161" t="s">
        <v>28</v>
      </c>
      <c r="D161" t="s">
        <v>206</v>
      </c>
      <c r="E161" t="s">
        <v>209</v>
      </c>
    </row>
    <row r="162" spans="1:5" x14ac:dyDescent="0.5">
      <c r="A162">
        <f t="shared" si="2"/>
        <v>161</v>
      </c>
      <c r="B162" t="s">
        <v>401</v>
      </c>
      <c r="C162" t="s">
        <v>198</v>
      </c>
      <c r="D162" t="s">
        <v>206</v>
      </c>
      <c r="E162" t="s">
        <v>217</v>
      </c>
    </row>
    <row r="163" spans="1:5" x14ac:dyDescent="0.5">
      <c r="A163">
        <f t="shared" si="2"/>
        <v>162</v>
      </c>
      <c r="B163" t="s">
        <v>379</v>
      </c>
      <c r="C163" t="s">
        <v>172</v>
      </c>
      <c r="D163" t="s">
        <v>206</v>
      </c>
      <c r="E163" t="s">
        <v>217</v>
      </c>
    </row>
    <row r="164" spans="1:5" x14ac:dyDescent="0.5">
      <c r="A164">
        <f t="shared" si="2"/>
        <v>163</v>
      </c>
      <c r="B164" t="s">
        <v>361</v>
      </c>
      <c r="C164" t="s">
        <v>153</v>
      </c>
      <c r="D164" t="s">
        <v>206</v>
      </c>
      <c r="E164" t="s">
        <v>217</v>
      </c>
    </row>
    <row r="165" spans="1:5" x14ac:dyDescent="0.5">
      <c r="A165">
        <f t="shared" si="2"/>
        <v>164</v>
      </c>
      <c r="B165" t="s">
        <v>406</v>
      </c>
      <c r="C165" t="s">
        <v>1749</v>
      </c>
      <c r="D165" t="s">
        <v>206</v>
      </c>
      <c r="E165" t="s">
        <v>224</v>
      </c>
    </row>
    <row r="166" spans="1:5" x14ac:dyDescent="0.5">
      <c r="A166">
        <f t="shared" si="2"/>
        <v>165</v>
      </c>
      <c r="B166" t="s">
        <v>258</v>
      </c>
      <c r="C166" t="s">
        <v>38</v>
      </c>
      <c r="D166" t="s">
        <v>206</v>
      </c>
      <c r="E166" t="s">
        <v>215</v>
      </c>
    </row>
    <row r="167" spans="1:5" x14ac:dyDescent="0.5">
      <c r="A167">
        <f t="shared" si="2"/>
        <v>166</v>
      </c>
      <c r="B167" t="s">
        <v>258</v>
      </c>
      <c r="C167" t="s">
        <v>52</v>
      </c>
      <c r="D167" t="s">
        <v>206</v>
      </c>
      <c r="E167" t="s">
        <v>215</v>
      </c>
    </row>
    <row r="168" spans="1:5" x14ac:dyDescent="0.5">
      <c r="A168">
        <f t="shared" si="2"/>
        <v>167</v>
      </c>
      <c r="B168" t="s">
        <v>269</v>
      </c>
      <c r="C168" t="s">
        <v>50</v>
      </c>
      <c r="D168" t="s">
        <v>206</v>
      </c>
      <c r="E168" t="s">
        <v>208</v>
      </c>
    </row>
    <row r="169" spans="1:5" x14ac:dyDescent="0.5">
      <c r="A169">
        <f t="shared" si="2"/>
        <v>168</v>
      </c>
      <c r="B169" t="s">
        <v>319</v>
      </c>
      <c r="C169" t="s">
        <v>109</v>
      </c>
      <c r="D169" t="s">
        <v>206</v>
      </c>
      <c r="E169" t="s">
        <v>217</v>
      </c>
    </row>
    <row r="170" spans="1:5" x14ac:dyDescent="0.5">
      <c r="A170">
        <f t="shared" si="2"/>
        <v>169</v>
      </c>
      <c r="B170" t="s">
        <v>333</v>
      </c>
      <c r="C170" t="s">
        <v>123</v>
      </c>
      <c r="D170" t="s">
        <v>206</v>
      </c>
      <c r="E170" t="s">
        <v>208</v>
      </c>
    </row>
    <row r="171" spans="1:5" x14ac:dyDescent="0.5">
      <c r="A171">
        <f t="shared" si="2"/>
        <v>170</v>
      </c>
      <c r="B171" t="s">
        <v>246</v>
      </c>
      <c r="C171" t="s">
        <v>25</v>
      </c>
      <c r="D171" t="s">
        <v>206</v>
      </c>
      <c r="E171" t="s">
        <v>214</v>
      </c>
    </row>
    <row r="172" spans="1:5" x14ac:dyDescent="0.5">
      <c r="A172">
        <f t="shared" si="2"/>
        <v>171</v>
      </c>
      <c r="B172" t="s">
        <v>261</v>
      </c>
      <c r="C172" t="s">
        <v>41</v>
      </c>
      <c r="D172" t="s">
        <v>206</v>
      </c>
      <c r="E172" t="s">
        <v>212</v>
      </c>
    </row>
    <row r="173" spans="1:5" x14ac:dyDescent="0.5">
      <c r="A173">
        <f t="shared" si="2"/>
        <v>172</v>
      </c>
      <c r="B173" t="s">
        <v>233</v>
      </c>
      <c r="C173" t="s">
        <v>12</v>
      </c>
      <c r="D173" t="s">
        <v>206</v>
      </c>
      <c r="E173" t="s">
        <v>208</v>
      </c>
    </row>
    <row r="174" spans="1:5" x14ac:dyDescent="0.5">
      <c r="A174">
        <f t="shared" si="2"/>
        <v>173</v>
      </c>
      <c r="B174" t="s">
        <v>386</v>
      </c>
      <c r="C174" t="s">
        <v>181</v>
      </c>
      <c r="D174" t="s">
        <v>206</v>
      </c>
      <c r="E174" t="s">
        <v>217</v>
      </c>
    </row>
    <row r="175" spans="1:5" x14ac:dyDescent="0.5">
      <c r="A175">
        <f t="shared" si="2"/>
        <v>174</v>
      </c>
      <c r="B175" t="s">
        <v>386</v>
      </c>
      <c r="C175" t="s">
        <v>182</v>
      </c>
      <c r="D175" t="s">
        <v>206</v>
      </c>
      <c r="E175" t="s">
        <v>217</v>
      </c>
    </row>
    <row r="176" spans="1:5" x14ac:dyDescent="0.5">
      <c r="A176">
        <f t="shared" si="2"/>
        <v>175</v>
      </c>
      <c r="B176" t="s">
        <v>275</v>
      </c>
      <c r="C176" t="s">
        <v>62</v>
      </c>
      <c r="D176" t="s">
        <v>206</v>
      </c>
      <c r="E176" t="s">
        <v>217</v>
      </c>
    </row>
    <row r="177" spans="1:5" x14ac:dyDescent="0.5">
      <c r="A177">
        <f t="shared" si="2"/>
        <v>176</v>
      </c>
      <c r="B177" t="s">
        <v>309</v>
      </c>
      <c r="C177" t="s">
        <v>97</v>
      </c>
      <c r="D177" t="s">
        <v>206</v>
      </c>
      <c r="E177" t="s">
        <v>217</v>
      </c>
    </row>
    <row r="178" spans="1:5" x14ac:dyDescent="0.5">
      <c r="A178">
        <f t="shared" si="2"/>
        <v>177</v>
      </c>
      <c r="B178" t="s">
        <v>253</v>
      </c>
      <c r="C178" t="s">
        <v>33</v>
      </c>
      <c r="D178" t="s">
        <v>206</v>
      </c>
      <c r="E178" t="s">
        <v>210</v>
      </c>
    </row>
    <row r="179" spans="1:5" x14ac:dyDescent="0.5">
      <c r="A179">
        <f t="shared" si="2"/>
        <v>178</v>
      </c>
      <c r="B179" t="s">
        <v>372</v>
      </c>
      <c r="C179" t="s">
        <v>165</v>
      </c>
      <c r="D179" t="s">
        <v>206</v>
      </c>
      <c r="E179" t="s">
        <v>210</v>
      </c>
    </row>
    <row r="180" spans="1:5" x14ac:dyDescent="0.5">
      <c r="A180">
        <f t="shared" si="2"/>
        <v>179</v>
      </c>
      <c r="B180" t="s">
        <v>235</v>
      </c>
      <c r="C180" t="s">
        <v>14</v>
      </c>
      <c r="D180" t="s">
        <v>206</v>
      </c>
      <c r="E180" t="s">
        <v>210</v>
      </c>
    </row>
    <row r="181" spans="1:5" x14ac:dyDescent="0.5">
      <c r="A181">
        <f t="shared" si="2"/>
        <v>180</v>
      </c>
      <c r="B181" t="s">
        <v>391</v>
      </c>
      <c r="C181" t="s">
        <v>187</v>
      </c>
      <c r="D181" t="s">
        <v>206</v>
      </c>
      <c r="E181" t="s">
        <v>208</v>
      </c>
    </row>
    <row r="182" spans="1:5" x14ac:dyDescent="0.5">
      <c r="A182">
        <f t="shared" si="2"/>
        <v>181</v>
      </c>
      <c r="B182" t="s">
        <v>365</v>
      </c>
      <c r="C182" t="s">
        <v>157</v>
      </c>
      <c r="D182" t="s">
        <v>206</v>
      </c>
      <c r="E182" t="s">
        <v>217</v>
      </c>
    </row>
    <row r="183" spans="1:5" x14ac:dyDescent="0.5">
      <c r="A183">
        <f t="shared" si="2"/>
        <v>182</v>
      </c>
      <c r="B183" t="s">
        <v>236</v>
      </c>
      <c r="C183" t="s">
        <v>15</v>
      </c>
      <c r="D183" t="s">
        <v>206</v>
      </c>
      <c r="E183" t="s">
        <v>210</v>
      </c>
    </row>
    <row r="184" spans="1:5" x14ac:dyDescent="0.5">
      <c r="A184">
        <f t="shared" si="2"/>
        <v>183</v>
      </c>
      <c r="B184" t="s">
        <v>249</v>
      </c>
      <c r="C184" t="s">
        <v>29</v>
      </c>
      <c r="D184" t="s">
        <v>206</v>
      </c>
      <c r="E184" t="s">
        <v>210</v>
      </c>
    </row>
    <row r="185" spans="1:5" x14ac:dyDescent="0.5">
      <c r="A185">
        <f t="shared" si="2"/>
        <v>184</v>
      </c>
      <c r="B185" t="s">
        <v>402</v>
      </c>
      <c r="C185" t="s">
        <v>199</v>
      </c>
      <c r="D185" t="s">
        <v>206</v>
      </c>
      <c r="E185" t="s">
        <v>217</v>
      </c>
    </row>
    <row r="186" spans="1:5" x14ac:dyDescent="0.5">
      <c r="A186">
        <f t="shared" si="2"/>
        <v>185</v>
      </c>
      <c r="B186" t="s">
        <v>399</v>
      </c>
      <c r="C186" t="s">
        <v>196</v>
      </c>
      <c r="D186" t="s">
        <v>206</v>
      </c>
      <c r="E186" t="s">
        <v>217</v>
      </c>
    </row>
    <row r="187" spans="1:5" x14ac:dyDescent="0.5">
      <c r="A187">
        <f t="shared" si="2"/>
        <v>186</v>
      </c>
      <c r="B187" t="s">
        <v>294</v>
      </c>
      <c r="C187" t="s">
        <v>82</v>
      </c>
      <c r="D187" t="s">
        <v>206</v>
      </c>
      <c r="E187" t="s">
        <v>217</v>
      </c>
    </row>
    <row r="188" spans="1:5" x14ac:dyDescent="0.5">
      <c r="A188">
        <f t="shared" si="2"/>
        <v>187</v>
      </c>
      <c r="B188" t="s">
        <v>252</v>
      </c>
      <c r="C188" t="s">
        <v>32</v>
      </c>
      <c r="D188" t="s">
        <v>206</v>
      </c>
      <c r="E188" t="s">
        <v>213</v>
      </c>
    </row>
    <row r="189" spans="1:5" x14ac:dyDescent="0.5">
      <c r="A189">
        <f t="shared" si="2"/>
        <v>188</v>
      </c>
      <c r="B189" t="s">
        <v>394</v>
      </c>
      <c r="C189" t="s">
        <v>190</v>
      </c>
      <c r="D189" t="s">
        <v>206</v>
      </c>
      <c r="E189" t="s">
        <v>224</v>
      </c>
    </row>
    <row r="190" spans="1:5" x14ac:dyDescent="0.5">
      <c r="A190">
        <f t="shared" si="2"/>
        <v>189</v>
      </c>
      <c r="B190" t="s">
        <v>385</v>
      </c>
      <c r="C190" t="s">
        <v>180</v>
      </c>
      <c r="D190" t="s">
        <v>206</v>
      </c>
      <c r="E190" t="s">
        <v>208</v>
      </c>
    </row>
    <row r="191" spans="1:5" x14ac:dyDescent="0.5">
      <c r="A191">
        <f t="shared" si="2"/>
        <v>190</v>
      </c>
      <c r="B191" t="s">
        <v>384</v>
      </c>
      <c r="C191" t="s">
        <v>179</v>
      </c>
      <c r="D191" t="s">
        <v>206</v>
      </c>
      <c r="E191" t="s">
        <v>213</v>
      </c>
    </row>
    <row r="192" spans="1:5" x14ac:dyDescent="0.5">
      <c r="A192">
        <f t="shared" si="2"/>
        <v>191</v>
      </c>
      <c r="B192" t="s">
        <v>397</v>
      </c>
      <c r="C192" t="s">
        <v>194</v>
      </c>
      <c r="D192" t="s">
        <v>206</v>
      </c>
      <c r="E192" t="s">
        <v>212</v>
      </c>
    </row>
    <row r="193" spans="1:5" x14ac:dyDescent="0.5">
      <c r="A193">
        <f t="shared" si="2"/>
        <v>192</v>
      </c>
      <c r="B193" t="s">
        <v>270</v>
      </c>
      <c r="C193" t="s">
        <v>51</v>
      </c>
      <c r="D193" t="s">
        <v>206</v>
      </c>
      <c r="E193" t="s">
        <v>209</v>
      </c>
    </row>
    <row r="194" spans="1:5" x14ac:dyDescent="0.5">
      <c r="A194">
        <f t="shared" si="2"/>
        <v>193</v>
      </c>
      <c r="B194" t="s">
        <v>387</v>
      </c>
      <c r="C194" t="s">
        <v>183</v>
      </c>
      <c r="D194" t="s">
        <v>206</v>
      </c>
      <c r="E194" t="s">
        <v>208</v>
      </c>
    </row>
    <row r="195" spans="1:5" x14ac:dyDescent="0.5">
      <c r="A195">
        <f t="shared" si="2"/>
        <v>194</v>
      </c>
      <c r="B195" t="s">
        <v>329</v>
      </c>
      <c r="C195" t="s">
        <v>119</v>
      </c>
      <c r="D195" t="s">
        <v>206</v>
      </c>
      <c r="E195" t="s">
        <v>212</v>
      </c>
    </row>
    <row r="196" spans="1:5" x14ac:dyDescent="0.5">
      <c r="A196">
        <f t="shared" ref="A196:A259" si="3">A195+1</f>
        <v>195</v>
      </c>
      <c r="B196" t="s">
        <v>338</v>
      </c>
      <c r="C196" t="s">
        <v>129</v>
      </c>
      <c r="D196" t="s">
        <v>206</v>
      </c>
      <c r="E196" t="s">
        <v>217</v>
      </c>
    </row>
    <row r="197" spans="1:5" x14ac:dyDescent="0.5">
      <c r="A197">
        <f t="shared" si="3"/>
        <v>196</v>
      </c>
      <c r="B197" t="s">
        <v>382</v>
      </c>
      <c r="C197" t="s">
        <v>177</v>
      </c>
      <c r="D197" t="s">
        <v>206</v>
      </c>
      <c r="E197" t="s">
        <v>208</v>
      </c>
    </row>
    <row r="198" spans="1:5" x14ac:dyDescent="0.5">
      <c r="A198">
        <f t="shared" si="3"/>
        <v>197</v>
      </c>
      <c r="B198" t="s">
        <v>308</v>
      </c>
      <c r="C198" t="s">
        <v>96</v>
      </c>
      <c r="D198" t="s">
        <v>206</v>
      </c>
      <c r="E198" t="s">
        <v>208</v>
      </c>
    </row>
    <row r="199" spans="1:5" x14ac:dyDescent="0.5">
      <c r="A199">
        <f t="shared" si="3"/>
        <v>198</v>
      </c>
      <c r="B199" t="s">
        <v>341</v>
      </c>
      <c r="C199" t="s">
        <v>132</v>
      </c>
      <c r="D199" t="s">
        <v>206</v>
      </c>
      <c r="E199" t="s">
        <v>217</v>
      </c>
    </row>
    <row r="200" spans="1:5" x14ac:dyDescent="0.5">
      <c r="A200">
        <f t="shared" si="3"/>
        <v>199</v>
      </c>
      <c r="C200" t="s">
        <v>54</v>
      </c>
      <c r="D200" t="s">
        <v>206</v>
      </c>
      <c r="E200" t="s">
        <v>211</v>
      </c>
    </row>
    <row r="201" spans="1:5" x14ac:dyDescent="0.5">
      <c r="A201">
        <f t="shared" si="3"/>
        <v>200</v>
      </c>
      <c r="C201" t="s">
        <v>55</v>
      </c>
      <c r="D201" t="s">
        <v>206</v>
      </c>
      <c r="E201" t="s">
        <v>211</v>
      </c>
    </row>
    <row r="202" spans="1:5" x14ac:dyDescent="0.5">
      <c r="A202">
        <f t="shared" si="3"/>
        <v>201</v>
      </c>
      <c r="C202" t="s">
        <v>56</v>
      </c>
      <c r="D202" t="s">
        <v>206</v>
      </c>
      <c r="E202" t="s">
        <v>212</v>
      </c>
    </row>
    <row r="203" spans="1:5" x14ac:dyDescent="0.5">
      <c r="A203">
        <f t="shared" si="3"/>
        <v>202</v>
      </c>
      <c r="C203" t="s">
        <v>57</v>
      </c>
      <c r="D203" t="s">
        <v>206</v>
      </c>
      <c r="E203" t="s">
        <v>211</v>
      </c>
    </row>
    <row r="204" spans="1:5" x14ac:dyDescent="0.5">
      <c r="A204">
        <f t="shared" si="3"/>
        <v>203</v>
      </c>
      <c r="C204" t="s">
        <v>60</v>
      </c>
      <c r="D204" t="s">
        <v>206</v>
      </c>
      <c r="E204" t="s">
        <v>211</v>
      </c>
    </row>
    <row r="205" spans="1:5" x14ac:dyDescent="0.5">
      <c r="A205">
        <f t="shared" si="3"/>
        <v>204</v>
      </c>
      <c r="C205" t="s">
        <v>163</v>
      </c>
      <c r="D205" t="s">
        <v>206</v>
      </c>
      <c r="E205" t="s">
        <v>215</v>
      </c>
    </row>
    <row r="206" spans="1:5" x14ac:dyDescent="0.5">
      <c r="A206">
        <f t="shared" si="3"/>
        <v>205</v>
      </c>
      <c r="B206" t="s">
        <v>663</v>
      </c>
      <c r="C206" t="s">
        <v>664</v>
      </c>
      <c r="D206" t="s">
        <v>415</v>
      </c>
    </row>
    <row r="207" spans="1:5" x14ac:dyDescent="0.5">
      <c r="A207">
        <f t="shared" si="3"/>
        <v>206</v>
      </c>
      <c r="B207" t="s">
        <v>551</v>
      </c>
      <c r="C207" t="s">
        <v>552</v>
      </c>
      <c r="D207" t="s">
        <v>415</v>
      </c>
    </row>
    <row r="208" spans="1:5" x14ac:dyDescent="0.5">
      <c r="A208">
        <f t="shared" si="3"/>
        <v>207</v>
      </c>
      <c r="B208" t="s">
        <v>995</v>
      </c>
      <c r="C208" t="s">
        <v>996</v>
      </c>
      <c r="D208" t="s">
        <v>415</v>
      </c>
    </row>
    <row r="209" spans="1:4" x14ac:dyDescent="0.5">
      <c r="A209">
        <f t="shared" si="3"/>
        <v>208</v>
      </c>
      <c r="B209" t="s">
        <v>1307</v>
      </c>
      <c r="C209" t="s">
        <v>1308</v>
      </c>
      <c r="D209" t="s">
        <v>415</v>
      </c>
    </row>
    <row r="210" spans="1:4" x14ac:dyDescent="0.5">
      <c r="A210">
        <f t="shared" si="3"/>
        <v>209</v>
      </c>
      <c r="B210" t="s">
        <v>1372</v>
      </c>
      <c r="C210" t="s">
        <v>1373</v>
      </c>
      <c r="D210" t="s">
        <v>415</v>
      </c>
    </row>
    <row r="211" spans="1:4" x14ac:dyDescent="0.5">
      <c r="A211">
        <f t="shared" si="3"/>
        <v>210</v>
      </c>
      <c r="B211" t="s">
        <v>569</v>
      </c>
      <c r="C211" t="s">
        <v>570</v>
      </c>
      <c r="D211" t="s">
        <v>415</v>
      </c>
    </row>
    <row r="212" spans="1:4" x14ac:dyDescent="0.5">
      <c r="A212">
        <f t="shared" si="3"/>
        <v>211</v>
      </c>
      <c r="B212" t="s">
        <v>640</v>
      </c>
      <c r="C212" t="s">
        <v>641</v>
      </c>
      <c r="D212" t="s">
        <v>415</v>
      </c>
    </row>
    <row r="213" spans="1:4" x14ac:dyDescent="0.5">
      <c r="A213">
        <f t="shared" si="3"/>
        <v>212</v>
      </c>
      <c r="B213" t="s">
        <v>640</v>
      </c>
      <c r="C213" t="s">
        <v>642</v>
      </c>
      <c r="D213" t="s">
        <v>415</v>
      </c>
    </row>
    <row r="214" spans="1:4" x14ac:dyDescent="0.5">
      <c r="A214">
        <f t="shared" si="3"/>
        <v>213</v>
      </c>
      <c r="B214" t="s">
        <v>311</v>
      </c>
      <c r="C214" t="s">
        <v>1288</v>
      </c>
      <c r="D214" t="s">
        <v>415</v>
      </c>
    </row>
    <row r="215" spans="1:4" x14ac:dyDescent="0.5">
      <c r="A215">
        <f t="shared" si="3"/>
        <v>214</v>
      </c>
      <c r="B215" t="s">
        <v>311</v>
      </c>
      <c r="C215" t="s">
        <v>1349</v>
      </c>
      <c r="D215" t="s">
        <v>415</v>
      </c>
    </row>
    <row r="216" spans="1:4" x14ac:dyDescent="0.5">
      <c r="A216">
        <f t="shared" si="3"/>
        <v>215</v>
      </c>
      <c r="B216" t="s">
        <v>250</v>
      </c>
      <c r="C216" t="s">
        <v>508</v>
      </c>
      <c r="D216" t="s">
        <v>415</v>
      </c>
    </row>
    <row r="217" spans="1:4" x14ac:dyDescent="0.5">
      <c r="A217">
        <f t="shared" si="3"/>
        <v>216</v>
      </c>
      <c r="B217" t="s">
        <v>705</v>
      </c>
      <c r="C217" t="s">
        <v>706</v>
      </c>
      <c r="D217" t="s">
        <v>415</v>
      </c>
    </row>
    <row r="218" spans="1:4" x14ac:dyDescent="0.5">
      <c r="A218">
        <f t="shared" si="3"/>
        <v>217</v>
      </c>
      <c r="B218" t="s">
        <v>574</v>
      </c>
      <c r="C218" t="s">
        <v>575</v>
      </c>
      <c r="D218" t="s">
        <v>415</v>
      </c>
    </row>
    <row r="219" spans="1:4" x14ac:dyDescent="0.5">
      <c r="A219">
        <f t="shared" si="3"/>
        <v>218</v>
      </c>
      <c r="B219" t="s">
        <v>1600</v>
      </c>
      <c r="C219" t="s">
        <v>1601</v>
      </c>
      <c r="D219" t="s">
        <v>415</v>
      </c>
    </row>
    <row r="220" spans="1:4" x14ac:dyDescent="0.5">
      <c r="A220">
        <f t="shared" si="3"/>
        <v>219</v>
      </c>
      <c r="B220" t="s">
        <v>1640</v>
      </c>
      <c r="C220" t="s">
        <v>1641</v>
      </c>
      <c r="D220" t="s">
        <v>415</v>
      </c>
    </row>
    <row r="221" spans="1:4" x14ac:dyDescent="0.5">
      <c r="A221">
        <f t="shared" si="3"/>
        <v>220</v>
      </c>
      <c r="B221" t="s">
        <v>1724</v>
      </c>
      <c r="C221" t="s">
        <v>1725</v>
      </c>
      <c r="D221" t="s">
        <v>415</v>
      </c>
    </row>
    <row r="222" spans="1:4" x14ac:dyDescent="0.5">
      <c r="A222">
        <f t="shared" si="3"/>
        <v>221</v>
      </c>
      <c r="B222" t="s">
        <v>1331</v>
      </c>
      <c r="C222" t="s">
        <v>1332</v>
      </c>
      <c r="D222" t="s">
        <v>415</v>
      </c>
    </row>
    <row r="223" spans="1:4" x14ac:dyDescent="0.5">
      <c r="A223">
        <f t="shared" si="3"/>
        <v>222</v>
      </c>
      <c r="B223" t="s">
        <v>1201</v>
      </c>
      <c r="C223" t="s">
        <v>1750</v>
      </c>
      <c r="D223" t="s">
        <v>415</v>
      </c>
    </row>
    <row r="224" spans="1:4" x14ac:dyDescent="0.5">
      <c r="A224">
        <f t="shared" si="3"/>
        <v>223</v>
      </c>
      <c r="B224" t="s">
        <v>683</v>
      </c>
      <c r="C224" t="s">
        <v>684</v>
      </c>
      <c r="D224" t="s">
        <v>415</v>
      </c>
    </row>
    <row r="225" spans="1:4" x14ac:dyDescent="0.5">
      <c r="A225">
        <f t="shared" si="3"/>
        <v>224</v>
      </c>
      <c r="B225" t="s">
        <v>1454</v>
      </c>
      <c r="C225" t="s">
        <v>1455</v>
      </c>
      <c r="D225" t="s">
        <v>415</v>
      </c>
    </row>
    <row r="226" spans="1:4" x14ac:dyDescent="0.5">
      <c r="A226">
        <f t="shared" si="3"/>
        <v>225</v>
      </c>
      <c r="B226" t="s">
        <v>1178</v>
      </c>
      <c r="C226" t="s">
        <v>1179</v>
      </c>
      <c r="D226" t="s">
        <v>415</v>
      </c>
    </row>
    <row r="227" spans="1:4" x14ac:dyDescent="0.5">
      <c r="A227">
        <f t="shared" si="3"/>
        <v>226</v>
      </c>
      <c r="B227" t="s">
        <v>830</v>
      </c>
      <c r="C227" t="s">
        <v>831</v>
      </c>
      <c r="D227" t="s">
        <v>415</v>
      </c>
    </row>
    <row r="228" spans="1:4" x14ac:dyDescent="0.5">
      <c r="A228">
        <f t="shared" si="3"/>
        <v>227</v>
      </c>
      <c r="B228" t="s">
        <v>851</v>
      </c>
      <c r="C228" t="s">
        <v>852</v>
      </c>
      <c r="D228" t="s">
        <v>415</v>
      </c>
    </row>
    <row r="229" spans="1:4" x14ac:dyDescent="0.5">
      <c r="A229">
        <f t="shared" si="3"/>
        <v>228</v>
      </c>
      <c r="B229" t="s">
        <v>1309</v>
      </c>
      <c r="C229" t="s">
        <v>1310</v>
      </c>
      <c r="D229" t="s">
        <v>415</v>
      </c>
    </row>
    <row r="230" spans="1:4" x14ac:dyDescent="0.5">
      <c r="A230">
        <f t="shared" si="3"/>
        <v>229</v>
      </c>
      <c r="B230" t="s">
        <v>1662</v>
      </c>
      <c r="C230" t="s">
        <v>1663</v>
      </c>
      <c r="D230" t="s">
        <v>415</v>
      </c>
    </row>
    <row r="231" spans="1:4" x14ac:dyDescent="0.5">
      <c r="A231">
        <f t="shared" si="3"/>
        <v>230</v>
      </c>
      <c r="B231" t="s">
        <v>1648</v>
      </c>
      <c r="C231" t="s">
        <v>1649</v>
      </c>
      <c r="D231" t="s">
        <v>415</v>
      </c>
    </row>
    <row r="232" spans="1:4" x14ac:dyDescent="0.5">
      <c r="A232">
        <f t="shared" si="3"/>
        <v>231</v>
      </c>
      <c r="B232" t="s">
        <v>1305</v>
      </c>
      <c r="C232" t="s">
        <v>1306</v>
      </c>
      <c r="D232" t="s">
        <v>415</v>
      </c>
    </row>
    <row r="233" spans="1:4" x14ac:dyDescent="0.5">
      <c r="A233">
        <f t="shared" si="3"/>
        <v>232</v>
      </c>
      <c r="B233" t="s">
        <v>313</v>
      </c>
      <c r="C233" t="s">
        <v>1046</v>
      </c>
      <c r="D233" t="s">
        <v>415</v>
      </c>
    </row>
    <row r="234" spans="1:4" x14ac:dyDescent="0.5">
      <c r="A234">
        <f t="shared" si="3"/>
        <v>233</v>
      </c>
      <c r="B234" t="s">
        <v>742</v>
      </c>
      <c r="C234" t="s">
        <v>743</v>
      </c>
      <c r="D234" t="s">
        <v>415</v>
      </c>
    </row>
    <row r="235" spans="1:4" x14ac:dyDescent="0.5">
      <c r="A235">
        <f t="shared" si="3"/>
        <v>234</v>
      </c>
      <c r="B235" t="s">
        <v>794</v>
      </c>
      <c r="C235" t="s">
        <v>795</v>
      </c>
      <c r="D235" t="s">
        <v>415</v>
      </c>
    </row>
    <row r="236" spans="1:4" x14ac:dyDescent="0.5">
      <c r="A236">
        <f t="shared" si="3"/>
        <v>235</v>
      </c>
      <c r="B236" t="s">
        <v>628</v>
      </c>
      <c r="C236" t="s">
        <v>629</v>
      </c>
      <c r="D236" t="s">
        <v>415</v>
      </c>
    </row>
    <row r="237" spans="1:4" x14ac:dyDescent="0.5">
      <c r="A237">
        <f t="shared" si="3"/>
        <v>236</v>
      </c>
      <c r="B237" t="s">
        <v>1418</v>
      </c>
      <c r="C237" t="s">
        <v>1419</v>
      </c>
      <c r="D237" t="s">
        <v>415</v>
      </c>
    </row>
    <row r="238" spans="1:4" x14ac:dyDescent="0.5">
      <c r="A238">
        <f t="shared" si="3"/>
        <v>237</v>
      </c>
      <c r="B238" t="s">
        <v>1047</v>
      </c>
      <c r="C238" t="s">
        <v>1048</v>
      </c>
      <c r="D238" t="s">
        <v>415</v>
      </c>
    </row>
    <row r="239" spans="1:4" x14ac:dyDescent="0.5">
      <c r="A239">
        <f t="shared" si="3"/>
        <v>238</v>
      </c>
      <c r="B239" t="s">
        <v>1225</v>
      </c>
      <c r="C239" t="s">
        <v>1226</v>
      </c>
      <c r="D239" t="s">
        <v>415</v>
      </c>
    </row>
    <row r="240" spans="1:4" x14ac:dyDescent="0.5">
      <c r="A240">
        <f t="shared" si="3"/>
        <v>239</v>
      </c>
      <c r="B240" t="s">
        <v>530</v>
      </c>
      <c r="C240" t="s">
        <v>531</v>
      </c>
      <c r="D240" t="s">
        <v>415</v>
      </c>
    </row>
    <row r="241" spans="1:4" x14ac:dyDescent="0.5">
      <c r="A241">
        <f t="shared" si="3"/>
        <v>240</v>
      </c>
      <c r="B241" t="s">
        <v>621</v>
      </c>
      <c r="C241" t="s">
        <v>622</v>
      </c>
      <c r="D241" t="s">
        <v>415</v>
      </c>
    </row>
    <row r="242" spans="1:4" x14ac:dyDescent="0.5">
      <c r="A242">
        <f t="shared" si="3"/>
        <v>241</v>
      </c>
      <c r="B242" t="s">
        <v>1109</v>
      </c>
      <c r="C242" t="s">
        <v>1110</v>
      </c>
      <c r="D242" t="s">
        <v>415</v>
      </c>
    </row>
    <row r="243" spans="1:4" x14ac:dyDescent="0.5">
      <c r="A243">
        <f t="shared" si="3"/>
        <v>242</v>
      </c>
      <c r="B243" t="s">
        <v>460</v>
      </c>
      <c r="C243" t="s">
        <v>461</v>
      </c>
      <c r="D243" t="s">
        <v>415</v>
      </c>
    </row>
    <row r="244" spans="1:4" x14ac:dyDescent="0.5">
      <c r="A244">
        <f t="shared" si="3"/>
        <v>243</v>
      </c>
      <c r="B244" t="s">
        <v>1197</v>
      </c>
      <c r="C244" t="s">
        <v>1198</v>
      </c>
      <c r="D244" t="s">
        <v>415</v>
      </c>
    </row>
    <row r="245" spans="1:4" x14ac:dyDescent="0.5">
      <c r="A245">
        <f t="shared" si="3"/>
        <v>244</v>
      </c>
      <c r="B245" t="s">
        <v>667</v>
      </c>
      <c r="C245" t="s">
        <v>668</v>
      </c>
      <c r="D245" t="s">
        <v>415</v>
      </c>
    </row>
    <row r="246" spans="1:4" x14ac:dyDescent="0.5">
      <c r="A246">
        <f t="shared" si="3"/>
        <v>245</v>
      </c>
      <c r="B246" t="s">
        <v>1141</v>
      </c>
      <c r="C246" t="s">
        <v>1142</v>
      </c>
      <c r="D246" t="s">
        <v>415</v>
      </c>
    </row>
    <row r="247" spans="1:4" x14ac:dyDescent="0.5">
      <c r="A247">
        <f t="shared" si="3"/>
        <v>246</v>
      </c>
      <c r="B247" t="s">
        <v>1165</v>
      </c>
      <c r="C247" t="s">
        <v>1166</v>
      </c>
      <c r="D247" t="s">
        <v>415</v>
      </c>
    </row>
    <row r="248" spans="1:4" x14ac:dyDescent="0.5">
      <c r="A248">
        <f t="shared" si="3"/>
        <v>247</v>
      </c>
      <c r="B248" t="s">
        <v>1044</v>
      </c>
      <c r="C248" t="s">
        <v>1045</v>
      </c>
      <c r="D248" t="s">
        <v>415</v>
      </c>
    </row>
    <row r="249" spans="1:4" x14ac:dyDescent="0.5">
      <c r="A249">
        <f t="shared" si="3"/>
        <v>248</v>
      </c>
      <c r="B249" t="s">
        <v>1121</v>
      </c>
      <c r="C249" t="s">
        <v>1122</v>
      </c>
      <c r="D249" t="s">
        <v>415</v>
      </c>
    </row>
    <row r="250" spans="1:4" x14ac:dyDescent="0.5">
      <c r="A250">
        <f t="shared" si="3"/>
        <v>249</v>
      </c>
      <c r="B250" t="s">
        <v>1738</v>
      </c>
      <c r="C250" t="s">
        <v>1739</v>
      </c>
      <c r="D250" t="s">
        <v>415</v>
      </c>
    </row>
    <row r="251" spans="1:4" x14ac:dyDescent="0.5">
      <c r="A251">
        <f t="shared" si="3"/>
        <v>250</v>
      </c>
      <c r="B251" t="s">
        <v>1376</v>
      </c>
      <c r="C251" t="s">
        <v>1377</v>
      </c>
      <c r="D251" t="s">
        <v>415</v>
      </c>
    </row>
    <row r="252" spans="1:4" x14ac:dyDescent="0.5">
      <c r="A252">
        <f t="shared" si="3"/>
        <v>251</v>
      </c>
      <c r="B252" t="s">
        <v>1217</v>
      </c>
      <c r="C252" t="s">
        <v>1218</v>
      </c>
      <c r="D252" t="s">
        <v>415</v>
      </c>
    </row>
    <row r="253" spans="1:4" x14ac:dyDescent="0.5">
      <c r="A253">
        <f t="shared" si="3"/>
        <v>252</v>
      </c>
      <c r="B253" t="s">
        <v>1552</v>
      </c>
      <c r="C253" t="s">
        <v>1553</v>
      </c>
      <c r="D253" t="s">
        <v>415</v>
      </c>
    </row>
    <row r="254" spans="1:4" x14ac:dyDescent="0.5">
      <c r="A254">
        <f t="shared" si="3"/>
        <v>253</v>
      </c>
      <c r="B254" t="s">
        <v>1630</v>
      </c>
      <c r="C254" t="s">
        <v>1631</v>
      </c>
      <c r="D254" t="s">
        <v>415</v>
      </c>
    </row>
    <row r="255" spans="1:4" x14ac:dyDescent="0.5">
      <c r="A255">
        <f t="shared" si="3"/>
        <v>254</v>
      </c>
      <c r="B255" t="s">
        <v>605</v>
      </c>
      <c r="C255" t="s">
        <v>606</v>
      </c>
      <c r="D255" t="s">
        <v>415</v>
      </c>
    </row>
    <row r="256" spans="1:4" x14ac:dyDescent="0.5">
      <c r="A256">
        <f t="shared" si="3"/>
        <v>255</v>
      </c>
      <c r="B256" t="s">
        <v>1709</v>
      </c>
      <c r="C256" t="s">
        <v>1710</v>
      </c>
      <c r="D256" t="s">
        <v>415</v>
      </c>
    </row>
    <row r="257" spans="1:4" x14ac:dyDescent="0.5">
      <c r="A257">
        <f t="shared" si="3"/>
        <v>256</v>
      </c>
      <c r="B257" t="s">
        <v>432</v>
      </c>
      <c r="C257" t="s">
        <v>433</v>
      </c>
      <c r="D257" t="s">
        <v>415</v>
      </c>
    </row>
    <row r="258" spans="1:4" x14ac:dyDescent="0.5">
      <c r="A258">
        <f t="shared" si="3"/>
        <v>257</v>
      </c>
      <c r="B258" t="s">
        <v>1127</v>
      </c>
      <c r="C258" t="s">
        <v>1128</v>
      </c>
      <c r="D258" t="s">
        <v>415</v>
      </c>
    </row>
    <row r="259" spans="1:4" x14ac:dyDescent="0.5">
      <c r="A259">
        <f t="shared" si="3"/>
        <v>258</v>
      </c>
      <c r="B259" t="s">
        <v>1508</v>
      </c>
      <c r="C259" t="s">
        <v>1509</v>
      </c>
      <c r="D259" t="s">
        <v>415</v>
      </c>
    </row>
    <row r="260" spans="1:4" x14ac:dyDescent="0.5">
      <c r="A260">
        <f t="shared" ref="A260:A323" si="4">A259+1</f>
        <v>259</v>
      </c>
      <c r="B260" t="s">
        <v>567</v>
      </c>
      <c r="C260" t="s">
        <v>568</v>
      </c>
      <c r="D260" t="s">
        <v>415</v>
      </c>
    </row>
    <row r="261" spans="1:4" x14ac:dyDescent="0.5">
      <c r="A261">
        <f t="shared" si="4"/>
        <v>260</v>
      </c>
      <c r="B261" t="s">
        <v>1145</v>
      </c>
      <c r="C261" t="s">
        <v>1146</v>
      </c>
      <c r="D261" t="s">
        <v>415</v>
      </c>
    </row>
    <row r="262" spans="1:4" x14ac:dyDescent="0.5">
      <c r="A262">
        <f t="shared" si="4"/>
        <v>261</v>
      </c>
      <c r="B262" t="s">
        <v>1293</v>
      </c>
      <c r="C262" t="s">
        <v>1294</v>
      </c>
      <c r="D262" t="s">
        <v>415</v>
      </c>
    </row>
    <row r="263" spans="1:4" x14ac:dyDescent="0.5">
      <c r="A263">
        <f t="shared" si="4"/>
        <v>262</v>
      </c>
      <c r="B263" t="s">
        <v>1219</v>
      </c>
      <c r="C263" t="s">
        <v>1220</v>
      </c>
      <c r="D263" t="s">
        <v>415</v>
      </c>
    </row>
    <row r="264" spans="1:4" x14ac:dyDescent="0.5">
      <c r="A264">
        <f t="shared" si="4"/>
        <v>263</v>
      </c>
      <c r="B264" t="s">
        <v>828</v>
      </c>
      <c r="C264" t="s">
        <v>829</v>
      </c>
      <c r="D264" t="s">
        <v>415</v>
      </c>
    </row>
    <row r="265" spans="1:4" x14ac:dyDescent="0.5">
      <c r="A265">
        <f t="shared" si="4"/>
        <v>264</v>
      </c>
      <c r="B265" t="s">
        <v>1624</v>
      </c>
      <c r="C265" t="s">
        <v>1625</v>
      </c>
      <c r="D265" t="s">
        <v>415</v>
      </c>
    </row>
    <row r="266" spans="1:4" x14ac:dyDescent="0.5">
      <c r="A266">
        <f t="shared" si="4"/>
        <v>265</v>
      </c>
      <c r="B266" t="s">
        <v>582</v>
      </c>
      <c r="C266" t="s">
        <v>583</v>
      </c>
      <c r="D266" t="s">
        <v>415</v>
      </c>
    </row>
    <row r="267" spans="1:4" x14ac:dyDescent="0.5">
      <c r="A267">
        <f t="shared" si="4"/>
        <v>266</v>
      </c>
      <c r="B267" t="s">
        <v>582</v>
      </c>
      <c r="C267" t="s">
        <v>637</v>
      </c>
      <c r="D267" t="s">
        <v>415</v>
      </c>
    </row>
    <row r="268" spans="1:4" x14ac:dyDescent="0.5">
      <c r="A268">
        <f t="shared" si="4"/>
        <v>267</v>
      </c>
      <c r="B268" t="s">
        <v>582</v>
      </c>
      <c r="C268" t="s">
        <v>638</v>
      </c>
      <c r="D268" t="s">
        <v>415</v>
      </c>
    </row>
    <row r="269" spans="1:4" x14ac:dyDescent="0.5">
      <c r="A269">
        <f t="shared" si="4"/>
        <v>268</v>
      </c>
      <c r="B269" t="s">
        <v>596</v>
      </c>
      <c r="C269" t="s">
        <v>597</v>
      </c>
      <c r="D269" t="s">
        <v>415</v>
      </c>
    </row>
    <row r="270" spans="1:4" x14ac:dyDescent="0.5">
      <c r="A270">
        <f t="shared" si="4"/>
        <v>269</v>
      </c>
      <c r="B270" t="s">
        <v>643</v>
      </c>
      <c r="C270" t="s">
        <v>644</v>
      </c>
      <c r="D270" t="s">
        <v>415</v>
      </c>
    </row>
    <row r="271" spans="1:4" x14ac:dyDescent="0.5">
      <c r="A271">
        <f t="shared" si="4"/>
        <v>270</v>
      </c>
      <c r="B271" t="s">
        <v>1541</v>
      </c>
      <c r="C271" t="s">
        <v>1542</v>
      </c>
      <c r="D271" t="s">
        <v>415</v>
      </c>
    </row>
    <row r="272" spans="1:4" x14ac:dyDescent="0.5">
      <c r="A272">
        <f t="shared" si="4"/>
        <v>271</v>
      </c>
      <c r="B272" t="s">
        <v>913</v>
      </c>
      <c r="C272" t="s">
        <v>914</v>
      </c>
      <c r="D272" t="s">
        <v>415</v>
      </c>
    </row>
    <row r="273" spans="1:4" x14ac:dyDescent="0.5">
      <c r="A273">
        <f t="shared" si="4"/>
        <v>272</v>
      </c>
      <c r="B273" t="s">
        <v>1405</v>
      </c>
      <c r="C273" t="s">
        <v>1406</v>
      </c>
      <c r="D273" t="s">
        <v>415</v>
      </c>
    </row>
    <row r="274" spans="1:4" x14ac:dyDescent="0.5">
      <c r="A274">
        <f t="shared" si="4"/>
        <v>273</v>
      </c>
      <c r="B274" t="s">
        <v>1387</v>
      </c>
      <c r="C274" t="s">
        <v>1388</v>
      </c>
      <c r="D274" t="s">
        <v>415</v>
      </c>
    </row>
    <row r="275" spans="1:4" x14ac:dyDescent="0.5">
      <c r="A275">
        <f t="shared" si="4"/>
        <v>274</v>
      </c>
      <c r="B275" t="s">
        <v>669</v>
      </c>
      <c r="C275" t="s">
        <v>670</v>
      </c>
      <c r="D275" t="s">
        <v>415</v>
      </c>
    </row>
    <row r="276" spans="1:4" x14ac:dyDescent="0.5">
      <c r="A276">
        <f t="shared" si="4"/>
        <v>275</v>
      </c>
      <c r="B276" t="s">
        <v>1469</v>
      </c>
      <c r="C276" t="s">
        <v>1470</v>
      </c>
      <c r="D276" t="s">
        <v>415</v>
      </c>
    </row>
    <row r="277" spans="1:4" x14ac:dyDescent="0.5">
      <c r="A277">
        <f t="shared" si="4"/>
        <v>276</v>
      </c>
      <c r="B277" t="s">
        <v>1242</v>
      </c>
      <c r="C277" t="s">
        <v>1243</v>
      </c>
      <c r="D277" t="s">
        <v>415</v>
      </c>
    </row>
    <row r="278" spans="1:4" x14ac:dyDescent="0.5">
      <c r="A278">
        <f t="shared" si="4"/>
        <v>277</v>
      </c>
      <c r="B278" t="s">
        <v>482</v>
      </c>
      <c r="C278" t="s">
        <v>483</v>
      </c>
      <c r="D278" t="s">
        <v>415</v>
      </c>
    </row>
    <row r="279" spans="1:4" x14ac:dyDescent="0.5">
      <c r="A279">
        <f t="shared" si="4"/>
        <v>278</v>
      </c>
      <c r="B279" t="s">
        <v>968</v>
      </c>
      <c r="C279" t="s">
        <v>969</v>
      </c>
      <c r="D279" t="s">
        <v>415</v>
      </c>
    </row>
    <row r="280" spans="1:4" x14ac:dyDescent="0.5">
      <c r="A280">
        <f t="shared" si="4"/>
        <v>279</v>
      </c>
      <c r="B280" t="s">
        <v>1003</v>
      </c>
      <c r="C280" t="s">
        <v>1004</v>
      </c>
      <c r="D280" t="s">
        <v>415</v>
      </c>
    </row>
    <row r="281" spans="1:4" x14ac:dyDescent="0.5">
      <c r="A281">
        <f t="shared" si="4"/>
        <v>280</v>
      </c>
      <c r="B281" t="s">
        <v>1188</v>
      </c>
      <c r="C281" t="s">
        <v>1189</v>
      </c>
      <c r="D281" t="s">
        <v>415</v>
      </c>
    </row>
    <row r="282" spans="1:4" x14ac:dyDescent="0.5">
      <c r="A282">
        <f t="shared" si="4"/>
        <v>281</v>
      </c>
      <c r="B282" t="s">
        <v>1345</v>
      </c>
      <c r="C282" t="s">
        <v>1346</v>
      </c>
      <c r="D282" t="s">
        <v>415</v>
      </c>
    </row>
    <row r="283" spans="1:4" x14ac:dyDescent="0.5">
      <c r="A283">
        <f t="shared" si="4"/>
        <v>282</v>
      </c>
      <c r="B283" t="s">
        <v>1461</v>
      </c>
      <c r="C283" t="s">
        <v>1462</v>
      </c>
      <c r="D283" t="s">
        <v>415</v>
      </c>
    </row>
    <row r="284" spans="1:4" x14ac:dyDescent="0.5">
      <c r="A284">
        <f t="shared" si="4"/>
        <v>283</v>
      </c>
      <c r="B284" t="s">
        <v>679</v>
      </c>
      <c r="C284" t="s">
        <v>680</v>
      </c>
      <c r="D284" t="s">
        <v>415</v>
      </c>
    </row>
    <row r="285" spans="1:4" x14ac:dyDescent="0.5">
      <c r="A285">
        <f t="shared" si="4"/>
        <v>284</v>
      </c>
      <c r="B285" t="s">
        <v>484</v>
      </c>
      <c r="C285" t="s">
        <v>485</v>
      </c>
      <c r="D285" t="s">
        <v>415</v>
      </c>
    </row>
    <row r="286" spans="1:4" x14ac:dyDescent="0.5">
      <c r="A286">
        <f t="shared" si="4"/>
        <v>285</v>
      </c>
      <c r="B286" t="s">
        <v>1250</v>
      </c>
      <c r="C286" t="s">
        <v>1251</v>
      </c>
      <c r="D286" t="s">
        <v>415</v>
      </c>
    </row>
    <row r="287" spans="1:4" x14ac:dyDescent="0.5">
      <c r="A287">
        <f t="shared" si="4"/>
        <v>286</v>
      </c>
      <c r="B287" t="s">
        <v>1250</v>
      </c>
      <c r="C287" t="s">
        <v>1504</v>
      </c>
      <c r="D287" t="s">
        <v>415</v>
      </c>
    </row>
    <row r="288" spans="1:4" x14ac:dyDescent="0.5">
      <c r="A288">
        <f t="shared" si="4"/>
        <v>287</v>
      </c>
      <c r="B288" t="s">
        <v>744</v>
      </c>
      <c r="C288" t="s">
        <v>745</v>
      </c>
      <c r="D288" t="s">
        <v>415</v>
      </c>
    </row>
    <row r="289" spans="1:4" x14ac:dyDescent="0.5">
      <c r="A289">
        <f t="shared" si="4"/>
        <v>288</v>
      </c>
      <c r="B289" t="s">
        <v>430</v>
      </c>
      <c r="C289" t="s">
        <v>431</v>
      </c>
      <c r="D289" t="s">
        <v>415</v>
      </c>
    </row>
    <row r="290" spans="1:4" x14ac:dyDescent="0.5">
      <c r="A290">
        <f t="shared" si="4"/>
        <v>289</v>
      </c>
      <c r="B290" t="s">
        <v>1435</v>
      </c>
      <c r="C290" t="s">
        <v>1436</v>
      </c>
      <c r="D290" t="s">
        <v>415</v>
      </c>
    </row>
    <row r="291" spans="1:4" x14ac:dyDescent="0.5">
      <c r="A291">
        <f t="shared" si="4"/>
        <v>290</v>
      </c>
      <c r="B291" t="s">
        <v>1095</v>
      </c>
      <c r="C291" t="s">
        <v>1096</v>
      </c>
      <c r="D291" t="s">
        <v>415</v>
      </c>
    </row>
    <row r="292" spans="1:4" x14ac:dyDescent="0.5">
      <c r="A292">
        <f t="shared" si="4"/>
        <v>291</v>
      </c>
      <c r="B292" t="s">
        <v>470</v>
      </c>
      <c r="C292" t="s">
        <v>471</v>
      </c>
      <c r="D292" t="s">
        <v>415</v>
      </c>
    </row>
    <row r="293" spans="1:4" x14ac:dyDescent="0.5">
      <c r="A293">
        <f t="shared" si="4"/>
        <v>292</v>
      </c>
      <c r="B293" t="s">
        <v>1734</v>
      </c>
      <c r="C293" t="s">
        <v>1735</v>
      </c>
      <c r="D293" t="s">
        <v>415</v>
      </c>
    </row>
    <row r="294" spans="1:4" x14ac:dyDescent="0.5">
      <c r="A294">
        <f t="shared" si="4"/>
        <v>293</v>
      </c>
      <c r="B294" t="s">
        <v>1368</v>
      </c>
      <c r="C294" t="s">
        <v>1369</v>
      </c>
      <c r="D294" t="s">
        <v>415</v>
      </c>
    </row>
    <row r="295" spans="1:4" x14ac:dyDescent="0.5">
      <c r="A295">
        <f t="shared" si="4"/>
        <v>294</v>
      </c>
      <c r="B295" t="s">
        <v>964</v>
      </c>
      <c r="C295" t="s">
        <v>965</v>
      </c>
      <c r="D295" t="s">
        <v>415</v>
      </c>
    </row>
    <row r="296" spans="1:4" x14ac:dyDescent="0.5">
      <c r="A296">
        <f t="shared" si="4"/>
        <v>295</v>
      </c>
      <c r="B296" t="s">
        <v>1622</v>
      </c>
      <c r="C296" t="s">
        <v>1623</v>
      </c>
      <c r="D296" t="s">
        <v>415</v>
      </c>
    </row>
    <row r="297" spans="1:4" x14ac:dyDescent="0.5">
      <c r="A297">
        <f t="shared" si="4"/>
        <v>296</v>
      </c>
      <c r="B297" t="s">
        <v>1594</v>
      </c>
      <c r="C297" t="s">
        <v>1595</v>
      </c>
      <c r="D297" t="s">
        <v>415</v>
      </c>
    </row>
    <row r="298" spans="1:4" x14ac:dyDescent="0.5">
      <c r="A298">
        <f t="shared" si="4"/>
        <v>297</v>
      </c>
      <c r="B298" t="s">
        <v>687</v>
      </c>
      <c r="C298" t="s">
        <v>688</v>
      </c>
      <c r="D298" t="s">
        <v>415</v>
      </c>
    </row>
    <row r="299" spans="1:4" x14ac:dyDescent="0.5">
      <c r="A299">
        <f t="shared" si="4"/>
        <v>298</v>
      </c>
      <c r="B299" t="s">
        <v>895</v>
      </c>
      <c r="C299" t="s">
        <v>896</v>
      </c>
      <c r="D299" t="s">
        <v>415</v>
      </c>
    </row>
    <row r="300" spans="1:4" x14ac:dyDescent="0.5">
      <c r="A300">
        <f t="shared" si="4"/>
        <v>299</v>
      </c>
      <c r="B300" t="s">
        <v>1319</v>
      </c>
      <c r="C300" t="s">
        <v>1320</v>
      </c>
      <c r="D300" t="s">
        <v>415</v>
      </c>
    </row>
    <row r="301" spans="1:4" x14ac:dyDescent="0.5">
      <c r="A301">
        <f t="shared" si="4"/>
        <v>300</v>
      </c>
      <c r="B301" t="s">
        <v>1391</v>
      </c>
      <c r="C301" t="s">
        <v>1392</v>
      </c>
      <c r="D301" t="s">
        <v>415</v>
      </c>
    </row>
    <row r="302" spans="1:4" x14ac:dyDescent="0.5">
      <c r="A302">
        <f t="shared" si="4"/>
        <v>301</v>
      </c>
      <c r="B302" t="s">
        <v>1254</v>
      </c>
      <c r="C302" t="s">
        <v>1255</v>
      </c>
      <c r="D302" t="s">
        <v>415</v>
      </c>
    </row>
    <row r="303" spans="1:4" x14ac:dyDescent="0.5">
      <c r="A303">
        <f t="shared" si="4"/>
        <v>302</v>
      </c>
      <c r="B303" t="s">
        <v>1693</v>
      </c>
      <c r="C303" t="s">
        <v>1694</v>
      </c>
      <c r="D303" t="s">
        <v>415</v>
      </c>
    </row>
    <row r="304" spans="1:4" x14ac:dyDescent="0.5">
      <c r="A304">
        <f t="shared" si="4"/>
        <v>303</v>
      </c>
      <c r="B304" t="s">
        <v>985</v>
      </c>
      <c r="C304" t="s">
        <v>986</v>
      </c>
      <c r="D304" t="s">
        <v>415</v>
      </c>
    </row>
    <row r="305" spans="1:4" x14ac:dyDescent="0.5">
      <c r="A305">
        <f t="shared" si="4"/>
        <v>304</v>
      </c>
      <c r="B305" t="s">
        <v>948</v>
      </c>
      <c r="C305" t="s">
        <v>949</v>
      </c>
      <c r="D305" t="s">
        <v>415</v>
      </c>
    </row>
    <row r="306" spans="1:4" x14ac:dyDescent="0.5">
      <c r="A306">
        <f t="shared" si="4"/>
        <v>305</v>
      </c>
      <c r="B306" t="s">
        <v>588</v>
      </c>
      <c r="C306" t="s">
        <v>589</v>
      </c>
      <c r="D306" t="s">
        <v>415</v>
      </c>
    </row>
    <row r="307" spans="1:4" x14ac:dyDescent="0.5">
      <c r="A307">
        <f t="shared" si="4"/>
        <v>306</v>
      </c>
      <c r="B307" t="s">
        <v>492</v>
      </c>
      <c r="C307" t="s">
        <v>493</v>
      </c>
      <c r="D307" t="s">
        <v>415</v>
      </c>
    </row>
    <row r="308" spans="1:4" x14ac:dyDescent="0.5">
      <c r="A308">
        <f t="shared" si="4"/>
        <v>307</v>
      </c>
      <c r="B308" t="s">
        <v>1049</v>
      </c>
      <c r="C308" t="s">
        <v>1050</v>
      </c>
      <c r="D308" t="s">
        <v>415</v>
      </c>
    </row>
    <row r="309" spans="1:4" x14ac:dyDescent="0.5">
      <c r="A309">
        <f t="shared" si="4"/>
        <v>308</v>
      </c>
      <c r="B309" t="s">
        <v>818</v>
      </c>
      <c r="C309" t="s">
        <v>819</v>
      </c>
      <c r="D309" t="s">
        <v>415</v>
      </c>
    </row>
    <row r="310" spans="1:4" x14ac:dyDescent="0.5">
      <c r="A310">
        <f t="shared" si="4"/>
        <v>309</v>
      </c>
      <c r="B310" t="s">
        <v>656</v>
      </c>
      <c r="C310" t="s">
        <v>657</v>
      </c>
      <c r="D310" t="s">
        <v>415</v>
      </c>
    </row>
    <row r="311" spans="1:4" x14ac:dyDescent="0.5">
      <c r="A311">
        <f t="shared" si="4"/>
        <v>310</v>
      </c>
      <c r="B311" t="s">
        <v>1169</v>
      </c>
      <c r="C311" t="s">
        <v>1170</v>
      </c>
      <c r="D311" t="s">
        <v>415</v>
      </c>
    </row>
    <row r="312" spans="1:4" x14ac:dyDescent="0.5">
      <c r="A312">
        <f t="shared" si="4"/>
        <v>311</v>
      </c>
      <c r="B312" t="s">
        <v>617</v>
      </c>
      <c r="C312" t="s">
        <v>618</v>
      </c>
      <c r="D312" t="s">
        <v>415</v>
      </c>
    </row>
    <row r="313" spans="1:4" x14ac:dyDescent="0.5">
      <c r="A313">
        <f t="shared" si="4"/>
        <v>312</v>
      </c>
      <c r="B313" t="s">
        <v>1669</v>
      </c>
      <c r="C313" t="s">
        <v>1670</v>
      </c>
      <c r="D313" t="s">
        <v>415</v>
      </c>
    </row>
    <row r="314" spans="1:4" x14ac:dyDescent="0.5">
      <c r="A314">
        <f t="shared" si="4"/>
        <v>313</v>
      </c>
      <c r="B314" t="s">
        <v>645</v>
      </c>
      <c r="C314" t="s">
        <v>646</v>
      </c>
      <c r="D314" t="s">
        <v>415</v>
      </c>
    </row>
    <row r="315" spans="1:4" x14ac:dyDescent="0.5">
      <c r="A315">
        <f t="shared" si="4"/>
        <v>314</v>
      </c>
      <c r="B315" t="s">
        <v>594</v>
      </c>
      <c r="C315" t="s">
        <v>595</v>
      </c>
      <c r="D315" t="s">
        <v>415</v>
      </c>
    </row>
    <row r="316" spans="1:4" x14ac:dyDescent="0.5">
      <c r="A316">
        <f t="shared" si="4"/>
        <v>315</v>
      </c>
      <c r="B316" t="s">
        <v>778</v>
      </c>
      <c r="C316" t="s">
        <v>779</v>
      </c>
      <c r="D316" t="s">
        <v>415</v>
      </c>
    </row>
    <row r="317" spans="1:4" x14ac:dyDescent="0.5">
      <c r="A317">
        <f t="shared" si="4"/>
        <v>316</v>
      </c>
      <c r="B317" t="s">
        <v>1317</v>
      </c>
      <c r="C317" t="s">
        <v>1318</v>
      </c>
      <c r="D317" t="s">
        <v>415</v>
      </c>
    </row>
    <row r="318" spans="1:4" x14ac:dyDescent="0.5">
      <c r="A318">
        <f t="shared" si="4"/>
        <v>317</v>
      </c>
      <c r="B318" t="s">
        <v>1229</v>
      </c>
      <c r="C318" t="s">
        <v>1230</v>
      </c>
      <c r="D318" t="s">
        <v>415</v>
      </c>
    </row>
    <row r="319" spans="1:4" x14ac:dyDescent="0.5">
      <c r="A319">
        <f t="shared" si="4"/>
        <v>318</v>
      </c>
      <c r="B319" t="s">
        <v>1097</v>
      </c>
      <c r="C319" t="s">
        <v>1098</v>
      </c>
      <c r="D319" t="s">
        <v>415</v>
      </c>
    </row>
    <row r="320" spans="1:4" x14ac:dyDescent="0.5">
      <c r="A320">
        <f t="shared" si="4"/>
        <v>319</v>
      </c>
      <c r="B320" t="s">
        <v>468</v>
      </c>
      <c r="C320" t="s">
        <v>469</v>
      </c>
      <c r="D320" t="s">
        <v>415</v>
      </c>
    </row>
    <row r="321" spans="1:4" x14ac:dyDescent="0.5">
      <c r="A321">
        <f t="shared" si="4"/>
        <v>320</v>
      </c>
      <c r="B321" t="s">
        <v>1027</v>
      </c>
      <c r="C321" t="s">
        <v>1028</v>
      </c>
      <c r="D321" t="s">
        <v>415</v>
      </c>
    </row>
    <row r="322" spans="1:4" x14ac:dyDescent="0.5">
      <c r="A322">
        <f t="shared" si="4"/>
        <v>321</v>
      </c>
      <c r="B322" t="s">
        <v>557</v>
      </c>
      <c r="C322" t="s">
        <v>558</v>
      </c>
      <c r="D322" t="s">
        <v>415</v>
      </c>
    </row>
    <row r="323" spans="1:4" x14ac:dyDescent="0.5">
      <c r="A323">
        <f t="shared" si="4"/>
        <v>322</v>
      </c>
      <c r="B323" t="s">
        <v>956</v>
      </c>
      <c r="C323" t="s">
        <v>957</v>
      </c>
      <c r="D323" t="s">
        <v>415</v>
      </c>
    </row>
    <row r="324" spans="1:4" x14ac:dyDescent="0.5">
      <c r="A324">
        <f t="shared" ref="A324:A387" si="5">A323+1</f>
        <v>323</v>
      </c>
      <c r="B324" t="s">
        <v>1500</v>
      </c>
      <c r="C324" t="s">
        <v>1501</v>
      </c>
      <c r="D324" t="s">
        <v>415</v>
      </c>
    </row>
    <row r="325" spans="1:4" x14ac:dyDescent="0.5">
      <c r="A325">
        <f t="shared" si="5"/>
        <v>324</v>
      </c>
      <c r="B325" t="s">
        <v>966</v>
      </c>
      <c r="C325" t="s">
        <v>967</v>
      </c>
      <c r="D325" t="s">
        <v>415</v>
      </c>
    </row>
    <row r="326" spans="1:4" x14ac:dyDescent="0.5">
      <c r="A326">
        <f t="shared" si="5"/>
        <v>325</v>
      </c>
      <c r="B326" t="s">
        <v>917</v>
      </c>
      <c r="C326" t="s">
        <v>918</v>
      </c>
      <c r="D326" t="s">
        <v>415</v>
      </c>
    </row>
    <row r="327" spans="1:4" x14ac:dyDescent="0.5">
      <c r="A327">
        <f t="shared" si="5"/>
        <v>326</v>
      </c>
      <c r="B327" t="s">
        <v>1673</v>
      </c>
      <c r="C327" t="s">
        <v>1674</v>
      </c>
      <c r="D327" t="s">
        <v>415</v>
      </c>
    </row>
    <row r="328" spans="1:4" x14ac:dyDescent="0.5">
      <c r="A328">
        <f t="shared" si="5"/>
        <v>327</v>
      </c>
      <c r="B328" t="s">
        <v>934</v>
      </c>
      <c r="C328" t="s">
        <v>935</v>
      </c>
      <c r="D328" t="s">
        <v>415</v>
      </c>
    </row>
    <row r="329" spans="1:4" x14ac:dyDescent="0.5">
      <c r="A329">
        <f t="shared" si="5"/>
        <v>328</v>
      </c>
      <c r="B329" t="s">
        <v>1079</v>
      </c>
      <c r="C329" t="s">
        <v>1080</v>
      </c>
      <c r="D329" t="s">
        <v>415</v>
      </c>
    </row>
    <row r="330" spans="1:4" x14ac:dyDescent="0.5">
      <c r="A330">
        <f t="shared" si="5"/>
        <v>329</v>
      </c>
      <c r="B330" t="s">
        <v>1740</v>
      </c>
      <c r="C330" t="s">
        <v>1741</v>
      </c>
      <c r="D330" t="s">
        <v>415</v>
      </c>
    </row>
    <row r="331" spans="1:4" x14ac:dyDescent="0.5">
      <c r="A331">
        <f t="shared" si="5"/>
        <v>330</v>
      </c>
      <c r="B331" t="s">
        <v>993</v>
      </c>
      <c r="C331" t="s">
        <v>994</v>
      </c>
      <c r="D331" t="s">
        <v>415</v>
      </c>
    </row>
    <row r="332" spans="1:4" x14ac:dyDescent="0.5">
      <c r="A332">
        <f t="shared" si="5"/>
        <v>331</v>
      </c>
      <c r="B332" t="s">
        <v>1117</v>
      </c>
      <c r="C332" t="s">
        <v>1118</v>
      </c>
      <c r="D332" t="s">
        <v>415</v>
      </c>
    </row>
    <row r="333" spans="1:4" x14ac:dyDescent="0.5">
      <c r="A333">
        <f t="shared" si="5"/>
        <v>332</v>
      </c>
      <c r="B333" t="s">
        <v>1125</v>
      </c>
      <c r="C333" t="s">
        <v>1126</v>
      </c>
      <c r="D333" t="s">
        <v>415</v>
      </c>
    </row>
    <row r="334" spans="1:4" x14ac:dyDescent="0.5">
      <c r="A334">
        <f t="shared" si="5"/>
        <v>333</v>
      </c>
      <c r="B334" t="s">
        <v>1221</v>
      </c>
      <c r="C334" t="s">
        <v>1222</v>
      </c>
      <c r="D334" t="s">
        <v>415</v>
      </c>
    </row>
    <row r="335" spans="1:4" x14ac:dyDescent="0.5">
      <c r="A335">
        <f t="shared" si="5"/>
        <v>334</v>
      </c>
      <c r="B335" t="s">
        <v>871</v>
      </c>
      <c r="C335" t="s">
        <v>872</v>
      </c>
      <c r="D335" t="s">
        <v>415</v>
      </c>
    </row>
    <row r="336" spans="1:4" x14ac:dyDescent="0.5">
      <c r="A336">
        <f t="shared" si="5"/>
        <v>335</v>
      </c>
      <c r="B336" t="s">
        <v>766</v>
      </c>
      <c r="C336" t="s">
        <v>767</v>
      </c>
      <c r="D336" t="s">
        <v>415</v>
      </c>
    </row>
    <row r="337" spans="1:4" x14ac:dyDescent="0.5">
      <c r="A337">
        <f t="shared" si="5"/>
        <v>336</v>
      </c>
      <c r="B337" t="s">
        <v>1175</v>
      </c>
      <c r="C337" t="s">
        <v>1176</v>
      </c>
      <c r="D337" t="s">
        <v>415</v>
      </c>
    </row>
    <row r="338" spans="1:4" x14ac:dyDescent="0.5">
      <c r="A338">
        <f t="shared" si="5"/>
        <v>337</v>
      </c>
      <c r="B338" t="s">
        <v>820</v>
      </c>
      <c r="C338" t="s">
        <v>821</v>
      </c>
      <c r="D338" t="s">
        <v>415</v>
      </c>
    </row>
    <row r="339" spans="1:4" x14ac:dyDescent="0.5">
      <c r="A339">
        <f t="shared" si="5"/>
        <v>338</v>
      </c>
      <c r="B339" t="s">
        <v>1699</v>
      </c>
      <c r="C339" t="s">
        <v>1700</v>
      </c>
      <c r="D339" t="s">
        <v>415</v>
      </c>
    </row>
    <row r="340" spans="1:4" x14ac:dyDescent="0.5">
      <c r="A340">
        <f t="shared" si="5"/>
        <v>339</v>
      </c>
      <c r="B340" t="s">
        <v>1699</v>
      </c>
      <c r="C340" t="s">
        <v>1708</v>
      </c>
      <c r="D340" t="s">
        <v>415</v>
      </c>
    </row>
    <row r="341" spans="1:4" x14ac:dyDescent="0.5">
      <c r="A341">
        <f t="shared" si="5"/>
        <v>340</v>
      </c>
      <c r="B341" t="s">
        <v>1270</v>
      </c>
      <c r="C341" t="s">
        <v>1271</v>
      </c>
      <c r="D341" t="s">
        <v>415</v>
      </c>
    </row>
    <row r="342" spans="1:4" x14ac:dyDescent="0.5">
      <c r="A342">
        <f t="shared" si="5"/>
        <v>341</v>
      </c>
      <c r="B342" t="s">
        <v>1730</v>
      </c>
      <c r="C342" t="s">
        <v>1731</v>
      </c>
      <c r="D342" t="s">
        <v>415</v>
      </c>
    </row>
    <row r="343" spans="1:4" x14ac:dyDescent="0.5">
      <c r="A343">
        <f t="shared" si="5"/>
        <v>342</v>
      </c>
      <c r="B343" t="s">
        <v>513</v>
      </c>
      <c r="C343" t="s">
        <v>514</v>
      </c>
      <c r="D343" t="s">
        <v>415</v>
      </c>
    </row>
    <row r="344" spans="1:4" x14ac:dyDescent="0.5">
      <c r="A344">
        <f t="shared" si="5"/>
        <v>343</v>
      </c>
      <c r="B344" t="s">
        <v>1596</v>
      </c>
      <c r="C344" t="s">
        <v>1597</v>
      </c>
      <c r="D344" t="s">
        <v>415</v>
      </c>
    </row>
    <row r="345" spans="1:4" x14ac:dyDescent="0.5">
      <c r="A345">
        <f t="shared" si="5"/>
        <v>344</v>
      </c>
      <c r="B345" t="s">
        <v>750</v>
      </c>
      <c r="C345" t="s">
        <v>751</v>
      </c>
      <c r="D345" t="s">
        <v>415</v>
      </c>
    </row>
    <row r="346" spans="1:4" x14ac:dyDescent="0.5">
      <c r="A346">
        <f t="shared" si="5"/>
        <v>345</v>
      </c>
      <c r="B346" t="s">
        <v>1531</v>
      </c>
      <c r="C346" t="s">
        <v>1532</v>
      </c>
      <c r="D346" t="s">
        <v>415</v>
      </c>
    </row>
    <row r="347" spans="1:4" x14ac:dyDescent="0.5">
      <c r="A347">
        <f t="shared" si="5"/>
        <v>346</v>
      </c>
      <c r="B347" t="s">
        <v>1042</v>
      </c>
      <c r="C347" t="s">
        <v>1043</v>
      </c>
      <c r="D347" t="s">
        <v>415</v>
      </c>
    </row>
    <row r="348" spans="1:4" x14ac:dyDescent="0.5">
      <c r="A348">
        <f t="shared" si="5"/>
        <v>347</v>
      </c>
      <c r="B348" t="s">
        <v>689</v>
      </c>
      <c r="C348" t="s">
        <v>690</v>
      </c>
      <c r="D348" t="s">
        <v>415</v>
      </c>
    </row>
    <row r="349" spans="1:4" x14ac:dyDescent="0.5">
      <c r="A349">
        <f t="shared" si="5"/>
        <v>348</v>
      </c>
      <c r="B349" t="s">
        <v>565</v>
      </c>
      <c r="C349" t="s">
        <v>566</v>
      </c>
      <c r="D349" t="s">
        <v>415</v>
      </c>
    </row>
    <row r="350" spans="1:4" x14ac:dyDescent="0.5">
      <c r="A350">
        <f t="shared" si="5"/>
        <v>349</v>
      </c>
      <c r="B350" t="s">
        <v>1543</v>
      </c>
      <c r="C350" t="s">
        <v>1544</v>
      </c>
      <c r="D350" t="s">
        <v>415</v>
      </c>
    </row>
    <row r="351" spans="1:4" x14ac:dyDescent="0.5">
      <c r="A351">
        <f t="shared" si="5"/>
        <v>350</v>
      </c>
      <c r="B351" t="s">
        <v>1182</v>
      </c>
      <c r="C351" t="s">
        <v>1183</v>
      </c>
      <c r="D351" t="s">
        <v>415</v>
      </c>
    </row>
    <row r="352" spans="1:4" x14ac:dyDescent="0.5">
      <c r="A352">
        <f t="shared" si="5"/>
        <v>351</v>
      </c>
      <c r="B352" t="s">
        <v>1025</v>
      </c>
      <c r="C352" t="s">
        <v>1026</v>
      </c>
      <c r="D352" t="s">
        <v>415</v>
      </c>
    </row>
    <row r="353" spans="1:4" x14ac:dyDescent="0.5">
      <c r="A353">
        <f t="shared" si="5"/>
        <v>352</v>
      </c>
      <c r="B353" t="s">
        <v>1570</v>
      </c>
      <c r="C353" t="s">
        <v>1571</v>
      </c>
      <c r="D353" t="s">
        <v>415</v>
      </c>
    </row>
    <row r="354" spans="1:4" x14ac:dyDescent="0.5">
      <c r="A354">
        <f t="shared" si="5"/>
        <v>353</v>
      </c>
      <c r="B354" t="s">
        <v>843</v>
      </c>
      <c r="C354" t="s">
        <v>844</v>
      </c>
      <c r="D354" t="s">
        <v>415</v>
      </c>
    </row>
    <row r="355" spans="1:4" x14ac:dyDescent="0.5">
      <c r="A355">
        <f t="shared" si="5"/>
        <v>354</v>
      </c>
      <c r="B355" t="s">
        <v>843</v>
      </c>
      <c r="C355" t="s">
        <v>927</v>
      </c>
      <c r="D355" t="s">
        <v>415</v>
      </c>
    </row>
    <row r="356" spans="1:4" x14ac:dyDescent="0.5">
      <c r="A356">
        <f t="shared" si="5"/>
        <v>355</v>
      </c>
      <c r="B356" t="s">
        <v>1718</v>
      </c>
      <c r="C356" t="s">
        <v>1719</v>
      </c>
      <c r="D356" t="s">
        <v>415</v>
      </c>
    </row>
    <row r="357" spans="1:4" x14ac:dyDescent="0.5">
      <c r="A357">
        <f t="shared" si="5"/>
        <v>356</v>
      </c>
      <c r="B357" t="s">
        <v>1575</v>
      </c>
      <c r="C357" t="s">
        <v>1576</v>
      </c>
      <c r="D357" t="s">
        <v>415</v>
      </c>
    </row>
    <row r="358" spans="1:4" x14ac:dyDescent="0.5">
      <c r="A358">
        <f t="shared" si="5"/>
        <v>357</v>
      </c>
      <c r="B358" t="s">
        <v>885</v>
      </c>
      <c r="C358" t="s">
        <v>886</v>
      </c>
      <c r="D358" t="s">
        <v>415</v>
      </c>
    </row>
    <row r="359" spans="1:4" x14ac:dyDescent="0.5">
      <c r="A359">
        <f t="shared" si="5"/>
        <v>358</v>
      </c>
      <c r="B359" t="s">
        <v>810</v>
      </c>
      <c r="C359" t="s">
        <v>811</v>
      </c>
      <c r="D359" t="s">
        <v>415</v>
      </c>
    </row>
    <row r="360" spans="1:4" x14ac:dyDescent="0.5">
      <c r="A360">
        <f t="shared" si="5"/>
        <v>359</v>
      </c>
      <c r="B360" t="s">
        <v>915</v>
      </c>
      <c r="C360" t="s">
        <v>916</v>
      </c>
      <c r="D360" t="s">
        <v>415</v>
      </c>
    </row>
    <row r="361" spans="1:4" x14ac:dyDescent="0.5">
      <c r="A361">
        <f t="shared" si="5"/>
        <v>360</v>
      </c>
      <c r="B361" t="s">
        <v>915</v>
      </c>
      <c r="C361" t="s">
        <v>1521</v>
      </c>
      <c r="D361" t="s">
        <v>415</v>
      </c>
    </row>
    <row r="362" spans="1:4" x14ac:dyDescent="0.5">
      <c r="A362">
        <f t="shared" si="5"/>
        <v>361</v>
      </c>
      <c r="B362" t="s">
        <v>838</v>
      </c>
      <c r="C362" t="s">
        <v>839</v>
      </c>
      <c r="D362" t="s">
        <v>415</v>
      </c>
    </row>
    <row r="363" spans="1:4" x14ac:dyDescent="0.5">
      <c r="A363">
        <f t="shared" si="5"/>
        <v>362</v>
      </c>
      <c r="B363" t="s">
        <v>543</v>
      </c>
      <c r="C363" t="s">
        <v>544</v>
      </c>
      <c r="D363" t="s">
        <v>415</v>
      </c>
    </row>
    <row r="364" spans="1:4" x14ac:dyDescent="0.5">
      <c r="A364">
        <f t="shared" si="5"/>
        <v>363</v>
      </c>
      <c r="B364" t="s">
        <v>1101</v>
      </c>
      <c r="C364" t="s">
        <v>1102</v>
      </c>
      <c r="D364" t="s">
        <v>415</v>
      </c>
    </row>
    <row r="365" spans="1:4" x14ac:dyDescent="0.5">
      <c r="A365">
        <f t="shared" si="5"/>
        <v>364</v>
      </c>
      <c r="B365" t="s">
        <v>1259</v>
      </c>
      <c r="C365" t="s">
        <v>1260</v>
      </c>
      <c r="D365" t="s">
        <v>415</v>
      </c>
    </row>
    <row r="366" spans="1:4" x14ac:dyDescent="0.5">
      <c r="A366">
        <f t="shared" si="5"/>
        <v>365</v>
      </c>
      <c r="B366" t="s">
        <v>1186</v>
      </c>
      <c r="C366" t="s">
        <v>1187</v>
      </c>
      <c r="D366" t="s">
        <v>415</v>
      </c>
    </row>
    <row r="367" spans="1:4" x14ac:dyDescent="0.5">
      <c r="A367">
        <f t="shared" si="5"/>
        <v>366</v>
      </c>
      <c r="B367" t="s">
        <v>1486</v>
      </c>
      <c r="C367" t="s">
        <v>1487</v>
      </c>
      <c r="D367" t="s">
        <v>415</v>
      </c>
    </row>
    <row r="368" spans="1:4" x14ac:dyDescent="0.5">
      <c r="A368">
        <f t="shared" si="5"/>
        <v>367</v>
      </c>
      <c r="B368" t="s">
        <v>1087</v>
      </c>
      <c r="C368" t="s">
        <v>1088</v>
      </c>
      <c r="D368" t="s">
        <v>415</v>
      </c>
    </row>
    <row r="369" spans="1:4" x14ac:dyDescent="0.5">
      <c r="A369">
        <f t="shared" si="5"/>
        <v>368</v>
      </c>
      <c r="B369" t="s">
        <v>816</v>
      </c>
      <c r="C369" t="s">
        <v>817</v>
      </c>
      <c r="D369" t="s">
        <v>415</v>
      </c>
    </row>
    <row r="370" spans="1:4" x14ac:dyDescent="0.5">
      <c r="A370">
        <f t="shared" si="5"/>
        <v>369</v>
      </c>
      <c r="B370" t="s">
        <v>707</v>
      </c>
      <c r="C370" t="s">
        <v>708</v>
      </c>
      <c r="D370" t="s">
        <v>415</v>
      </c>
    </row>
    <row r="371" spans="1:4" x14ac:dyDescent="0.5">
      <c r="A371">
        <f t="shared" si="5"/>
        <v>370</v>
      </c>
      <c r="B371" t="s">
        <v>490</v>
      </c>
      <c r="C371" t="s">
        <v>491</v>
      </c>
      <c r="D371" t="s">
        <v>415</v>
      </c>
    </row>
    <row r="372" spans="1:4" x14ac:dyDescent="0.5">
      <c r="A372">
        <f t="shared" si="5"/>
        <v>371</v>
      </c>
      <c r="B372" t="s">
        <v>685</v>
      </c>
      <c r="C372" t="s">
        <v>686</v>
      </c>
      <c r="D372" t="s">
        <v>415</v>
      </c>
    </row>
    <row r="373" spans="1:4" x14ac:dyDescent="0.5">
      <c r="A373">
        <f t="shared" si="5"/>
        <v>372</v>
      </c>
      <c r="B373" t="s">
        <v>1538</v>
      </c>
      <c r="C373" t="s">
        <v>1539</v>
      </c>
      <c r="D373" t="s">
        <v>415</v>
      </c>
    </row>
    <row r="374" spans="1:4" x14ac:dyDescent="0.5">
      <c r="A374">
        <f t="shared" si="5"/>
        <v>373</v>
      </c>
      <c r="B374" t="s">
        <v>905</v>
      </c>
      <c r="C374" t="s">
        <v>906</v>
      </c>
      <c r="D374" t="s">
        <v>415</v>
      </c>
    </row>
    <row r="375" spans="1:4" x14ac:dyDescent="0.5">
      <c r="A375">
        <f t="shared" si="5"/>
        <v>374</v>
      </c>
      <c r="B375" t="s">
        <v>1071</v>
      </c>
      <c r="C375" t="s">
        <v>1072</v>
      </c>
      <c r="D375" t="s">
        <v>415</v>
      </c>
    </row>
    <row r="376" spans="1:4" x14ac:dyDescent="0.5">
      <c r="A376">
        <f t="shared" si="5"/>
        <v>375</v>
      </c>
      <c r="B376" t="s">
        <v>1441</v>
      </c>
      <c r="C376" t="s">
        <v>1442</v>
      </c>
      <c r="D376" t="s">
        <v>415</v>
      </c>
    </row>
    <row r="377" spans="1:4" x14ac:dyDescent="0.5">
      <c r="A377">
        <f t="shared" si="5"/>
        <v>376</v>
      </c>
      <c r="B377" t="s">
        <v>1325</v>
      </c>
      <c r="C377" t="s">
        <v>1326</v>
      </c>
      <c r="D377" t="s">
        <v>415</v>
      </c>
    </row>
    <row r="378" spans="1:4" x14ac:dyDescent="0.5">
      <c r="A378">
        <f t="shared" si="5"/>
        <v>377</v>
      </c>
      <c r="B378" t="s">
        <v>1089</v>
      </c>
      <c r="C378" t="s">
        <v>1090</v>
      </c>
      <c r="D378" t="s">
        <v>415</v>
      </c>
    </row>
    <row r="379" spans="1:4" x14ac:dyDescent="0.5">
      <c r="A379">
        <f t="shared" si="5"/>
        <v>378</v>
      </c>
      <c r="B379" t="s">
        <v>1069</v>
      </c>
      <c r="C379" t="s">
        <v>1070</v>
      </c>
      <c r="D379" t="s">
        <v>415</v>
      </c>
    </row>
    <row r="380" spans="1:4" x14ac:dyDescent="0.5">
      <c r="A380">
        <f t="shared" si="5"/>
        <v>379</v>
      </c>
      <c r="B380" t="s">
        <v>1194</v>
      </c>
      <c r="C380" t="s">
        <v>1195</v>
      </c>
      <c r="D380" t="s">
        <v>415</v>
      </c>
    </row>
    <row r="381" spans="1:4" x14ac:dyDescent="0.5">
      <c r="A381">
        <f t="shared" si="5"/>
        <v>380</v>
      </c>
      <c r="B381" t="s">
        <v>1519</v>
      </c>
      <c r="C381" t="s">
        <v>1520</v>
      </c>
      <c r="D381" t="s">
        <v>415</v>
      </c>
    </row>
    <row r="382" spans="1:4" x14ac:dyDescent="0.5">
      <c r="A382">
        <f t="shared" si="5"/>
        <v>381</v>
      </c>
      <c r="B382" t="s">
        <v>1364</v>
      </c>
      <c r="C382" t="s">
        <v>1365</v>
      </c>
      <c r="D382" t="s">
        <v>415</v>
      </c>
    </row>
    <row r="383" spans="1:4" x14ac:dyDescent="0.5">
      <c r="A383">
        <f t="shared" si="5"/>
        <v>382</v>
      </c>
      <c r="B383" t="s">
        <v>1111</v>
      </c>
      <c r="C383" t="s">
        <v>1112</v>
      </c>
      <c r="D383" t="s">
        <v>415</v>
      </c>
    </row>
    <row r="384" spans="1:4" x14ac:dyDescent="0.5">
      <c r="A384">
        <f t="shared" si="5"/>
        <v>383</v>
      </c>
      <c r="B384" t="s">
        <v>1014</v>
      </c>
      <c r="C384" t="s">
        <v>1015</v>
      </c>
      <c r="D384" t="s">
        <v>415</v>
      </c>
    </row>
    <row r="385" spans="1:4" x14ac:dyDescent="0.5">
      <c r="A385">
        <f t="shared" si="5"/>
        <v>384</v>
      </c>
      <c r="B385" t="s">
        <v>524</v>
      </c>
      <c r="C385" t="s">
        <v>525</v>
      </c>
      <c r="D385" t="s">
        <v>415</v>
      </c>
    </row>
    <row r="386" spans="1:4" x14ac:dyDescent="0.5">
      <c r="A386">
        <f t="shared" si="5"/>
        <v>385</v>
      </c>
      <c r="B386" t="s">
        <v>500</v>
      </c>
      <c r="C386" t="s">
        <v>501</v>
      </c>
      <c r="D386" t="s">
        <v>415</v>
      </c>
    </row>
    <row r="387" spans="1:4" x14ac:dyDescent="0.5">
      <c r="A387">
        <f t="shared" si="5"/>
        <v>386</v>
      </c>
      <c r="B387" t="s">
        <v>1163</v>
      </c>
      <c r="C387" t="s">
        <v>1164</v>
      </c>
      <c r="D387" t="s">
        <v>415</v>
      </c>
    </row>
    <row r="388" spans="1:4" x14ac:dyDescent="0.5">
      <c r="A388">
        <f t="shared" ref="A388:A451" si="6">A387+1</f>
        <v>387</v>
      </c>
      <c r="B388" t="s">
        <v>1019</v>
      </c>
      <c r="C388" t="s">
        <v>1020</v>
      </c>
      <c r="D388" t="s">
        <v>415</v>
      </c>
    </row>
    <row r="389" spans="1:4" x14ac:dyDescent="0.5">
      <c r="A389">
        <f t="shared" si="6"/>
        <v>388</v>
      </c>
      <c r="B389" t="s">
        <v>1496</v>
      </c>
      <c r="C389" t="s">
        <v>1497</v>
      </c>
      <c r="D389" t="s">
        <v>415</v>
      </c>
    </row>
    <row r="390" spans="1:4" x14ac:dyDescent="0.5">
      <c r="A390">
        <f t="shared" si="6"/>
        <v>389</v>
      </c>
      <c r="B390" t="s">
        <v>796</v>
      </c>
      <c r="C390" t="s">
        <v>797</v>
      </c>
      <c r="D390" t="s">
        <v>415</v>
      </c>
    </row>
    <row r="391" spans="1:4" x14ac:dyDescent="0.5">
      <c r="A391">
        <f t="shared" si="6"/>
        <v>390</v>
      </c>
      <c r="B391" t="s">
        <v>478</v>
      </c>
      <c r="C391" t="s">
        <v>479</v>
      </c>
      <c r="D391" t="s">
        <v>415</v>
      </c>
    </row>
    <row r="392" spans="1:4" x14ac:dyDescent="0.5">
      <c r="A392">
        <f t="shared" si="6"/>
        <v>391</v>
      </c>
      <c r="B392" t="s">
        <v>1476</v>
      </c>
      <c r="C392" t="s">
        <v>1477</v>
      </c>
      <c r="D392" t="s">
        <v>415</v>
      </c>
    </row>
    <row r="393" spans="1:4" x14ac:dyDescent="0.5">
      <c r="A393">
        <f t="shared" si="6"/>
        <v>392</v>
      </c>
      <c r="B393" t="s">
        <v>1341</v>
      </c>
      <c r="C393" t="s">
        <v>1342</v>
      </c>
      <c r="D393" t="s">
        <v>415</v>
      </c>
    </row>
    <row r="394" spans="1:4" x14ac:dyDescent="0.5">
      <c r="A394">
        <f t="shared" si="6"/>
        <v>393</v>
      </c>
      <c r="B394" t="s">
        <v>877</v>
      </c>
      <c r="C394" t="s">
        <v>878</v>
      </c>
      <c r="D394" t="s">
        <v>415</v>
      </c>
    </row>
    <row r="395" spans="1:4" x14ac:dyDescent="0.5">
      <c r="A395">
        <f t="shared" si="6"/>
        <v>394</v>
      </c>
      <c r="B395" t="s">
        <v>1654</v>
      </c>
      <c r="C395" t="s">
        <v>1655</v>
      </c>
      <c r="D395" t="s">
        <v>415</v>
      </c>
    </row>
    <row r="396" spans="1:4" x14ac:dyDescent="0.5">
      <c r="A396">
        <f t="shared" si="6"/>
        <v>395</v>
      </c>
      <c r="B396" t="s">
        <v>845</v>
      </c>
      <c r="C396" t="s">
        <v>846</v>
      </c>
      <c r="D396" t="s">
        <v>415</v>
      </c>
    </row>
    <row r="397" spans="1:4" x14ac:dyDescent="0.5">
      <c r="A397">
        <f t="shared" si="6"/>
        <v>396</v>
      </c>
      <c r="B397" t="s">
        <v>438</v>
      </c>
      <c r="C397" t="s">
        <v>439</v>
      </c>
      <c r="D397" t="s">
        <v>415</v>
      </c>
    </row>
    <row r="398" spans="1:4" x14ac:dyDescent="0.5">
      <c r="A398">
        <f t="shared" si="6"/>
        <v>397</v>
      </c>
      <c r="B398" t="s">
        <v>1471</v>
      </c>
      <c r="C398" t="s">
        <v>1006</v>
      </c>
      <c r="D398" t="s">
        <v>415</v>
      </c>
    </row>
    <row r="399" spans="1:4" x14ac:dyDescent="0.5">
      <c r="A399">
        <f t="shared" si="6"/>
        <v>398</v>
      </c>
      <c r="B399" t="s">
        <v>1439</v>
      </c>
      <c r="C399" t="s">
        <v>1440</v>
      </c>
      <c r="D399" t="s">
        <v>415</v>
      </c>
    </row>
    <row r="400" spans="1:4" x14ac:dyDescent="0.5">
      <c r="A400">
        <f t="shared" si="6"/>
        <v>399</v>
      </c>
      <c r="B400" t="s">
        <v>1671</v>
      </c>
      <c r="C400" t="s">
        <v>1672</v>
      </c>
      <c r="D400" t="s">
        <v>415</v>
      </c>
    </row>
    <row r="401" spans="1:4" x14ac:dyDescent="0.5">
      <c r="A401">
        <f t="shared" si="6"/>
        <v>400</v>
      </c>
      <c r="B401" t="s">
        <v>494</v>
      </c>
      <c r="C401" t="s">
        <v>495</v>
      </c>
      <c r="D401" t="s">
        <v>415</v>
      </c>
    </row>
    <row r="402" spans="1:4" x14ac:dyDescent="0.5">
      <c r="A402">
        <f t="shared" si="6"/>
        <v>401</v>
      </c>
      <c r="B402" t="s">
        <v>1642</v>
      </c>
      <c r="C402" t="s">
        <v>1643</v>
      </c>
      <c r="D402" t="s">
        <v>415</v>
      </c>
    </row>
    <row r="403" spans="1:4" x14ac:dyDescent="0.5">
      <c r="A403">
        <f t="shared" si="6"/>
        <v>402</v>
      </c>
      <c r="B403" t="s">
        <v>450</v>
      </c>
      <c r="C403" t="s">
        <v>451</v>
      </c>
      <c r="D403" t="s">
        <v>415</v>
      </c>
    </row>
    <row r="404" spans="1:4" x14ac:dyDescent="0.5">
      <c r="A404">
        <f t="shared" si="6"/>
        <v>403</v>
      </c>
      <c r="B404" t="s">
        <v>511</v>
      </c>
      <c r="C404" t="s">
        <v>512</v>
      </c>
      <c r="D404" t="s">
        <v>415</v>
      </c>
    </row>
    <row r="405" spans="1:4" x14ac:dyDescent="0.5">
      <c r="A405">
        <f t="shared" si="6"/>
        <v>404</v>
      </c>
      <c r="B405" t="s">
        <v>315</v>
      </c>
      <c r="C405" t="s">
        <v>519</v>
      </c>
      <c r="D405" t="s">
        <v>415</v>
      </c>
    </row>
    <row r="406" spans="1:4" x14ac:dyDescent="0.5">
      <c r="A406">
        <f t="shared" si="6"/>
        <v>405</v>
      </c>
      <c r="B406" t="s">
        <v>806</v>
      </c>
      <c r="C406" t="s">
        <v>807</v>
      </c>
      <c r="D406" t="s">
        <v>415</v>
      </c>
    </row>
    <row r="407" spans="1:4" x14ac:dyDescent="0.5">
      <c r="A407">
        <f t="shared" si="6"/>
        <v>406</v>
      </c>
      <c r="B407" t="s">
        <v>1562</v>
      </c>
      <c r="C407" t="s">
        <v>1563</v>
      </c>
      <c r="D407" t="s">
        <v>415</v>
      </c>
    </row>
    <row r="408" spans="1:4" x14ac:dyDescent="0.5">
      <c r="A408">
        <f t="shared" si="6"/>
        <v>407</v>
      </c>
      <c r="B408" t="s">
        <v>954</v>
      </c>
      <c r="C408" t="s">
        <v>955</v>
      </c>
      <c r="D408" t="s">
        <v>415</v>
      </c>
    </row>
    <row r="409" spans="1:4" x14ac:dyDescent="0.5">
      <c r="A409">
        <f t="shared" si="6"/>
        <v>408</v>
      </c>
      <c r="B409" t="s">
        <v>498</v>
      </c>
      <c r="C409" t="s">
        <v>499</v>
      </c>
      <c r="D409" t="s">
        <v>415</v>
      </c>
    </row>
    <row r="410" spans="1:4" x14ac:dyDescent="0.5">
      <c r="A410">
        <f t="shared" si="6"/>
        <v>409</v>
      </c>
      <c r="B410" t="s">
        <v>1677</v>
      </c>
      <c r="C410" t="s">
        <v>1678</v>
      </c>
      <c r="D410" t="s">
        <v>415</v>
      </c>
    </row>
    <row r="411" spans="1:4" x14ac:dyDescent="0.5">
      <c r="A411">
        <f t="shared" si="6"/>
        <v>410</v>
      </c>
      <c r="B411" t="s">
        <v>586</v>
      </c>
      <c r="C411" t="s">
        <v>587</v>
      </c>
      <c r="D411" t="s">
        <v>415</v>
      </c>
    </row>
    <row r="412" spans="1:4" x14ac:dyDescent="0.5">
      <c r="A412">
        <f t="shared" si="6"/>
        <v>411</v>
      </c>
      <c r="B412" t="s">
        <v>456</v>
      </c>
      <c r="C412" t="s">
        <v>457</v>
      </c>
      <c r="D412" t="s">
        <v>415</v>
      </c>
    </row>
    <row r="413" spans="1:4" x14ac:dyDescent="0.5">
      <c r="A413">
        <f t="shared" si="6"/>
        <v>412</v>
      </c>
      <c r="B413" t="s">
        <v>456</v>
      </c>
      <c r="C413" t="s">
        <v>653</v>
      </c>
      <c r="D413" t="s">
        <v>415</v>
      </c>
    </row>
    <row r="414" spans="1:4" x14ac:dyDescent="0.5">
      <c r="A414">
        <f t="shared" si="6"/>
        <v>413</v>
      </c>
      <c r="B414" t="s">
        <v>448</v>
      </c>
      <c r="C414" t="s">
        <v>449</v>
      </c>
      <c r="D414" t="s">
        <v>415</v>
      </c>
    </row>
    <row r="415" spans="1:4" x14ac:dyDescent="0.5">
      <c r="A415">
        <f t="shared" si="6"/>
        <v>414</v>
      </c>
      <c r="B415" t="s">
        <v>1465</v>
      </c>
      <c r="C415" t="s">
        <v>1466</v>
      </c>
      <c r="D415" t="s">
        <v>415</v>
      </c>
    </row>
    <row r="416" spans="1:4" x14ac:dyDescent="0.5">
      <c r="A416">
        <f t="shared" si="6"/>
        <v>415</v>
      </c>
      <c r="B416" t="s">
        <v>1261</v>
      </c>
      <c r="C416" t="s">
        <v>1262</v>
      </c>
      <c r="D416" t="s">
        <v>415</v>
      </c>
    </row>
    <row r="417" spans="1:4" x14ac:dyDescent="0.5">
      <c r="A417">
        <f t="shared" si="6"/>
        <v>416</v>
      </c>
      <c r="B417" t="s">
        <v>1067</v>
      </c>
      <c r="C417" t="s">
        <v>1068</v>
      </c>
      <c r="D417" t="s">
        <v>415</v>
      </c>
    </row>
    <row r="418" spans="1:4" x14ac:dyDescent="0.5">
      <c r="A418">
        <f t="shared" si="6"/>
        <v>417</v>
      </c>
      <c r="B418" t="s">
        <v>997</v>
      </c>
      <c r="C418" t="s">
        <v>998</v>
      </c>
      <c r="D418" t="s">
        <v>415</v>
      </c>
    </row>
    <row r="419" spans="1:4" x14ac:dyDescent="0.5">
      <c r="A419">
        <f t="shared" si="6"/>
        <v>418</v>
      </c>
      <c r="B419" t="s">
        <v>1337</v>
      </c>
      <c r="C419" t="s">
        <v>1338</v>
      </c>
      <c r="D419" t="s">
        <v>415</v>
      </c>
    </row>
    <row r="420" spans="1:4" x14ac:dyDescent="0.5">
      <c r="A420">
        <f t="shared" si="6"/>
        <v>419</v>
      </c>
      <c r="B420" t="s">
        <v>1021</v>
      </c>
      <c r="C420" t="s">
        <v>1022</v>
      </c>
      <c r="D420" t="s">
        <v>415</v>
      </c>
    </row>
    <row r="421" spans="1:4" x14ac:dyDescent="0.5">
      <c r="A421">
        <f t="shared" si="6"/>
        <v>420</v>
      </c>
      <c r="B421" t="s">
        <v>1036</v>
      </c>
      <c r="C421" t="s">
        <v>1037</v>
      </c>
      <c r="D421" t="s">
        <v>415</v>
      </c>
    </row>
    <row r="422" spans="1:4" x14ac:dyDescent="0.5">
      <c r="A422">
        <f t="shared" si="6"/>
        <v>421</v>
      </c>
      <c r="B422" t="s">
        <v>316</v>
      </c>
      <c r="C422" t="s">
        <v>1040</v>
      </c>
      <c r="D422" t="s">
        <v>415</v>
      </c>
    </row>
    <row r="423" spans="1:4" x14ac:dyDescent="0.5">
      <c r="A423">
        <f t="shared" si="6"/>
        <v>422</v>
      </c>
      <c r="B423" t="s">
        <v>539</v>
      </c>
      <c r="C423" t="s">
        <v>540</v>
      </c>
      <c r="D423" t="s">
        <v>415</v>
      </c>
    </row>
    <row r="424" spans="1:4" x14ac:dyDescent="0.5">
      <c r="A424">
        <f t="shared" si="6"/>
        <v>423</v>
      </c>
      <c r="B424" t="s">
        <v>739</v>
      </c>
      <c r="C424" t="s">
        <v>740</v>
      </c>
      <c r="D424" t="s">
        <v>415</v>
      </c>
    </row>
    <row r="425" spans="1:4" x14ac:dyDescent="0.5">
      <c r="A425">
        <f t="shared" si="6"/>
        <v>424</v>
      </c>
      <c r="B425" t="s">
        <v>1577</v>
      </c>
      <c r="C425" t="s">
        <v>1578</v>
      </c>
      <c r="D425" t="s">
        <v>415</v>
      </c>
    </row>
    <row r="426" spans="1:4" x14ac:dyDescent="0.5">
      <c r="A426">
        <f t="shared" si="6"/>
        <v>425</v>
      </c>
      <c r="B426" t="s">
        <v>808</v>
      </c>
      <c r="C426" t="s">
        <v>809</v>
      </c>
      <c r="D426" t="s">
        <v>415</v>
      </c>
    </row>
    <row r="427" spans="1:4" x14ac:dyDescent="0.5">
      <c r="A427">
        <f t="shared" si="6"/>
        <v>426</v>
      </c>
      <c r="B427" t="s">
        <v>1055</v>
      </c>
      <c r="C427" t="s">
        <v>1056</v>
      </c>
      <c r="D427" t="s">
        <v>415</v>
      </c>
    </row>
    <row r="428" spans="1:4" x14ac:dyDescent="0.5">
      <c r="A428">
        <f t="shared" si="6"/>
        <v>427</v>
      </c>
      <c r="B428" t="s">
        <v>859</v>
      </c>
      <c r="C428" t="s">
        <v>860</v>
      </c>
      <c r="D428" t="s">
        <v>415</v>
      </c>
    </row>
    <row r="429" spans="1:4" x14ac:dyDescent="0.5">
      <c r="A429">
        <f t="shared" si="6"/>
        <v>428</v>
      </c>
      <c r="B429" t="s">
        <v>991</v>
      </c>
      <c r="C429" t="s">
        <v>992</v>
      </c>
      <c r="D429" t="s">
        <v>415</v>
      </c>
    </row>
    <row r="430" spans="1:4" x14ac:dyDescent="0.5">
      <c r="A430">
        <f t="shared" si="6"/>
        <v>429</v>
      </c>
      <c r="B430" t="s">
        <v>790</v>
      </c>
      <c r="C430" t="s">
        <v>791</v>
      </c>
      <c r="D430" t="s">
        <v>415</v>
      </c>
    </row>
    <row r="431" spans="1:4" x14ac:dyDescent="0.5">
      <c r="A431">
        <f t="shared" si="6"/>
        <v>430</v>
      </c>
      <c r="B431" t="s">
        <v>476</v>
      </c>
      <c r="C431" t="s">
        <v>477</v>
      </c>
      <c r="D431" t="s">
        <v>415</v>
      </c>
    </row>
    <row r="432" spans="1:4" x14ac:dyDescent="0.5">
      <c r="A432">
        <f t="shared" si="6"/>
        <v>431</v>
      </c>
      <c r="B432" t="s">
        <v>1683</v>
      </c>
      <c r="C432" t="s">
        <v>1684</v>
      </c>
      <c r="D432" t="s">
        <v>415</v>
      </c>
    </row>
    <row r="433" spans="1:4" x14ac:dyDescent="0.5">
      <c r="A433">
        <f t="shared" si="6"/>
        <v>432</v>
      </c>
      <c r="B433" t="s">
        <v>703</v>
      </c>
      <c r="C433" t="s">
        <v>704</v>
      </c>
      <c r="D433" t="s">
        <v>415</v>
      </c>
    </row>
    <row r="434" spans="1:4" x14ac:dyDescent="0.5">
      <c r="A434">
        <f t="shared" si="6"/>
        <v>433</v>
      </c>
      <c r="B434" t="s">
        <v>841</v>
      </c>
      <c r="C434" t="s">
        <v>842</v>
      </c>
      <c r="D434" t="s">
        <v>415</v>
      </c>
    </row>
    <row r="435" spans="1:4" x14ac:dyDescent="0.5">
      <c r="A435">
        <f t="shared" si="6"/>
        <v>434</v>
      </c>
      <c r="B435" t="s">
        <v>444</v>
      </c>
      <c r="C435" t="s">
        <v>445</v>
      </c>
      <c r="D435" t="s">
        <v>415</v>
      </c>
    </row>
    <row r="436" spans="1:4" x14ac:dyDescent="0.5">
      <c r="A436">
        <f t="shared" si="6"/>
        <v>435</v>
      </c>
      <c r="B436" t="s">
        <v>970</v>
      </c>
      <c r="C436" t="s">
        <v>971</v>
      </c>
      <c r="D436" t="s">
        <v>415</v>
      </c>
    </row>
    <row r="437" spans="1:4" x14ac:dyDescent="0.5">
      <c r="A437">
        <f t="shared" si="6"/>
        <v>436</v>
      </c>
      <c r="B437" t="s">
        <v>626</v>
      </c>
      <c r="C437" t="s">
        <v>627</v>
      </c>
      <c r="D437" t="s">
        <v>415</v>
      </c>
    </row>
    <row r="438" spans="1:4" x14ac:dyDescent="0.5">
      <c r="A438">
        <f t="shared" si="6"/>
        <v>437</v>
      </c>
      <c r="B438" t="s">
        <v>509</v>
      </c>
      <c r="C438" t="s">
        <v>510</v>
      </c>
      <c r="D438" t="s">
        <v>415</v>
      </c>
    </row>
    <row r="439" spans="1:4" x14ac:dyDescent="0.5">
      <c r="A439">
        <f t="shared" si="6"/>
        <v>438</v>
      </c>
      <c r="B439" t="s">
        <v>1001</v>
      </c>
      <c r="C439" t="s">
        <v>1002</v>
      </c>
      <c r="D439" t="s">
        <v>415</v>
      </c>
    </row>
    <row r="440" spans="1:4" x14ac:dyDescent="0.5">
      <c r="A440">
        <f t="shared" si="6"/>
        <v>439</v>
      </c>
      <c r="B440" t="s">
        <v>1638</v>
      </c>
      <c r="C440" t="s">
        <v>1639</v>
      </c>
      <c r="D440" t="s">
        <v>415</v>
      </c>
    </row>
    <row r="441" spans="1:4" x14ac:dyDescent="0.5">
      <c r="A441">
        <f t="shared" si="6"/>
        <v>440</v>
      </c>
      <c r="B441" t="s">
        <v>1502</v>
      </c>
      <c r="C441" t="s">
        <v>1503</v>
      </c>
      <c r="D441" t="s">
        <v>415</v>
      </c>
    </row>
    <row r="442" spans="1:4" x14ac:dyDescent="0.5">
      <c r="A442">
        <f t="shared" si="6"/>
        <v>441</v>
      </c>
      <c r="B442" t="s">
        <v>1248</v>
      </c>
      <c r="C442" t="s">
        <v>1249</v>
      </c>
      <c r="D442" t="s">
        <v>415</v>
      </c>
    </row>
    <row r="443" spans="1:4" x14ac:dyDescent="0.5">
      <c r="A443">
        <f t="shared" si="6"/>
        <v>442</v>
      </c>
      <c r="B443" t="s">
        <v>979</v>
      </c>
      <c r="C443" t="s">
        <v>980</v>
      </c>
      <c r="D443" t="s">
        <v>415</v>
      </c>
    </row>
    <row r="444" spans="1:4" x14ac:dyDescent="0.5">
      <c r="A444">
        <f t="shared" si="6"/>
        <v>443</v>
      </c>
      <c r="B444" t="s">
        <v>1581</v>
      </c>
      <c r="C444" t="s">
        <v>1582</v>
      </c>
      <c r="D444" t="s">
        <v>415</v>
      </c>
    </row>
    <row r="445" spans="1:4" x14ac:dyDescent="0.5">
      <c r="A445">
        <f t="shared" si="6"/>
        <v>444</v>
      </c>
      <c r="B445" t="s">
        <v>881</v>
      </c>
      <c r="C445" t="s">
        <v>882</v>
      </c>
      <c r="D445" t="s">
        <v>415</v>
      </c>
    </row>
    <row r="446" spans="1:4" x14ac:dyDescent="0.5">
      <c r="A446">
        <f t="shared" si="6"/>
        <v>445</v>
      </c>
      <c r="B446" t="s">
        <v>923</v>
      </c>
      <c r="C446" t="s">
        <v>924</v>
      </c>
      <c r="D446" t="s">
        <v>415</v>
      </c>
    </row>
    <row r="447" spans="1:4" x14ac:dyDescent="0.5">
      <c r="A447">
        <f t="shared" si="6"/>
        <v>446</v>
      </c>
      <c r="B447" t="s">
        <v>711</v>
      </c>
      <c r="C447" t="s">
        <v>712</v>
      </c>
      <c r="D447" t="s">
        <v>415</v>
      </c>
    </row>
    <row r="448" spans="1:4" x14ac:dyDescent="0.5">
      <c r="A448">
        <f t="shared" si="6"/>
        <v>447</v>
      </c>
      <c r="B448" t="s">
        <v>362</v>
      </c>
      <c r="C448" t="s">
        <v>1041</v>
      </c>
      <c r="D448" t="s">
        <v>415</v>
      </c>
    </row>
    <row r="449" spans="1:4" x14ac:dyDescent="0.5">
      <c r="A449">
        <f t="shared" si="6"/>
        <v>448</v>
      </c>
      <c r="B449" t="s">
        <v>422</v>
      </c>
      <c r="C449" t="s">
        <v>423</v>
      </c>
      <c r="D449" t="s">
        <v>415</v>
      </c>
    </row>
    <row r="450" spans="1:4" x14ac:dyDescent="0.5">
      <c r="A450">
        <f t="shared" si="6"/>
        <v>449</v>
      </c>
      <c r="B450" t="s">
        <v>422</v>
      </c>
      <c r="C450" t="s">
        <v>647</v>
      </c>
      <c r="D450" t="s">
        <v>415</v>
      </c>
    </row>
    <row r="451" spans="1:4" x14ac:dyDescent="0.5">
      <c r="A451">
        <f t="shared" si="6"/>
        <v>450</v>
      </c>
      <c r="B451" t="s">
        <v>925</v>
      </c>
      <c r="C451" t="s">
        <v>926</v>
      </c>
      <c r="D451" t="s">
        <v>415</v>
      </c>
    </row>
    <row r="452" spans="1:4" x14ac:dyDescent="0.5">
      <c r="A452">
        <f t="shared" ref="A452:A515" si="7">A451+1</f>
        <v>451</v>
      </c>
      <c r="B452" t="s">
        <v>630</v>
      </c>
      <c r="C452" t="s">
        <v>631</v>
      </c>
      <c r="D452" t="s">
        <v>415</v>
      </c>
    </row>
    <row r="453" spans="1:4" x14ac:dyDescent="0.5">
      <c r="A453">
        <f t="shared" si="7"/>
        <v>452</v>
      </c>
      <c r="B453" t="s">
        <v>1722</v>
      </c>
      <c r="C453" t="s">
        <v>1723</v>
      </c>
      <c r="D453" t="s">
        <v>415</v>
      </c>
    </row>
    <row r="454" spans="1:4" x14ac:dyDescent="0.5">
      <c r="A454">
        <f t="shared" si="7"/>
        <v>453</v>
      </c>
      <c r="B454" t="s">
        <v>1658</v>
      </c>
      <c r="C454" t="s">
        <v>1659</v>
      </c>
      <c r="D454" t="s">
        <v>415</v>
      </c>
    </row>
    <row r="455" spans="1:4" x14ac:dyDescent="0.5">
      <c r="A455">
        <f t="shared" si="7"/>
        <v>454</v>
      </c>
      <c r="B455" t="s">
        <v>1276</v>
      </c>
      <c r="C455" t="s">
        <v>1277</v>
      </c>
      <c r="D455" t="s">
        <v>415</v>
      </c>
    </row>
    <row r="456" spans="1:4" x14ac:dyDescent="0.5">
      <c r="A456">
        <f t="shared" si="7"/>
        <v>455</v>
      </c>
      <c r="B456" t="s">
        <v>857</v>
      </c>
      <c r="C456" t="s">
        <v>858</v>
      </c>
      <c r="D456" t="s">
        <v>415</v>
      </c>
    </row>
    <row r="457" spans="1:4" x14ac:dyDescent="0.5">
      <c r="A457">
        <f t="shared" si="7"/>
        <v>456</v>
      </c>
      <c r="B457" t="s">
        <v>733</v>
      </c>
      <c r="C457" t="s">
        <v>734</v>
      </c>
      <c r="D457" t="s">
        <v>415</v>
      </c>
    </row>
    <row r="458" spans="1:4" x14ac:dyDescent="0.5">
      <c r="A458">
        <f t="shared" si="7"/>
        <v>457</v>
      </c>
      <c r="B458" t="s">
        <v>1113</v>
      </c>
      <c r="C458" t="s">
        <v>1114</v>
      </c>
      <c r="D458" t="s">
        <v>415</v>
      </c>
    </row>
    <row r="459" spans="1:4" x14ac:dyDescent="0.5">
      <c r="A459">
        <f t="shared" si="7"/>
        <v>458</v>
      </c>
      <c r="B459" t="s">
        <v>1550</v>
      </c>
      <c r="C459" t="s">
        <v>1551</v>
      </c>
      <c r="D459" t="s">
        <v>415</v>
      </c>
    </row>
    <row r="460" spans="1:4" x14ac:dyDescent="0.5">
      <c r="A460">
        <f t="shared" si="7"/>
        <v>459</v>
      </c>
      <c r="B460" t="s">
        <v>1478</v>
      </c>
      <c r="C460" t="s">
        <v>1479</v>
      </c>
      <c r="D460" t="s">
        <v>415</v>
      </c>
    </row>
    <row r="461" spans="1:4" x14ac:dyDescent="0.5">
      <c r="A461">
        <f t="shared" si="7"/>
        <v>460</v>
      </c>
      <c r="B461" t="s">
        <v>532</v>
      </c>
      <c r="C461" t="s">
        <v>533</v>
      </c>
      <c r="D461" t="s">
        <v>415</v>
      </c>
    </row>
    <row r="462" spans="1:4" x14ac:dyDescent="0.5">
      <c r="A462">
        <f t="shared" si="7"/>
        <v>461</v>
      </c>
      <c r="B462" t="s">
        <v>754</v>
      </c>
      <c r="C462" t="s">
        <v>755</v>
      </c>
      <c r="D462" t="s">
        <v>415</v>
      </c>
    </row>
    <row r="463" spans="1:4" x14ac:dyDescent="0.5">
      <c r="A463">
        <f t="shared" si="7"/>
        <v>462</v>
      </c>
      <c r="B463" t="s">
        <v>958</v>
      </c>
      <c r="C463" t="s">
        <v>959</v>
      </c>
      <c r="D463" t="s">
        <v>415</v>
      </c>
    </row>
    <row r="464" spans="1:4" x14ac:dyDescent="0.5">
      <c r="A464">
        <f t="shared" si="7"/>
        <v>463</v>
      </c>
      <c r="B464" t="s">
        <v>1085</v>
      </c>
      <c r="C464" t="s">
        <v>1086</v>
      </c>
      <c r="D464" t="s">
        <v>415</v>
      </c>
    </row>
    <row r="465" spans="1:4" x14ac:dyDescent="0.5">
      <c r="A465">
        <f t="shared" si="7"/>
        <v>464</v>
      </c>
      <c r="B465" t="s">
        <v>1374</v>
      </c>
      <c r="C465" t="s">
        <v>1375</v>
      </c>
      <c r="D465" t="s">
        <v>415</v>
      </c>
    </row>
    <row r="466" spans="1:4" x14ac:dyDescent="0.5">
      <c r="A466">
        <f t="shared" si="7"/>
        <v>465</v>
      </c>
      <c r="B466" t="s">
        <v>1711</v>
      </c>
      <c r="C466" t="s">
        <v>1712</v>
      </c>
      <c r="D466" t="s">
        <v>415</v>
      </c>
    </row>
    <row r="467" spans="1:4" x14ac:dyDescent="0.5">
      <c r="A467">
        <f t="shared" si="7"/>
        <v>466</v>
      </c>
      <c r="B467" t="s">
        <v>746</v>
      </c>
      <c r="C467" t="s">
        <v>747</v>
      </c>
      <c r="D467" t="s">
        <v>415</v>
      </c>
    </row>
    <row r="468" spans="1:4" x14ac:dyDescent="0.5">
      <c r="A468">
        <f t="shared" si="7"/>
        <v>467</v>
      </c>
      <c r="B468" t="s">
        <v>571</v>
      </c>
      <c r="C468" t="s">
        <v>572</v>
      </c>
      <c r="D468" t="s">
        <v>415</v>
      </c>
    </row>
    <row r="469" spans="1:4" x14ac:dyDescent="0.5">
      <c r="A469">
        <f t="shared" si="7"/>
        <v>468</v>
      </c>
      <c r="B469" t="s">
        <v>1105</v>
      </c>
      <c r="C469" t="s">
        <v>1106</v>
      </c>
      <c r="D469" t="s">
        <v>415</v>
      </c>
    </row>
    <row r="470" spans="1:4" x14ac:dyDescent="0.5">
      <c r="A470">
        <f t="shared" si="7"/>
        <v>469</v>
      </c>
      <c r="B470" t="s">
        <v>1059</v>
      </c>
      <c r="C470" t="s">
        <v>1060</v>
      </c>
      <c r="D470" t="s">
        <v>415</v>
      </c>
    </row>
    <row r="471" spans="1:4" x14ac:dyDescent="0.5">
      <c r="A471">
        <f t="shared" si="7"/>
        <v>470</v>
      </c>
      <c r="B471" t="s">
        <v>635</v>
      </c>
      <c r="C471" t="s">
        <v>636</v>
      </c>
      <c r="D471" t="s">
        <v>415</v>
      </c>
    </row>
    <row r="472" spans="1:4" x14ac:dyDescent="0.5">
      <c r="A472">
        <f t="shared" si="7"/>
        <v>471</v>
      </c>
      <c r="B472" t="s">
        <v>541</v>
      </c>
      <c r="C472" t="s">
        <v>542</v>
      </c>
      <c r="D472" t="s">
        <v>415</v>
      </c>
    </row>
    <row r="473" spans="1:4" x14ac:dyDescent="0.5">
      <c r="A473">
        <f t="shared" si="7"/>
        <v>472</v>
      </c>
      <c r="B473" t="s">
        <v>715</v>
      </c>
      <c r="C473" t="s">
        <v>716</v>
      </c>
      <c r="D473" t="s">
        <v>415</v>
      </c>
    </row>
    <row r="474" spans="1:4" x14ac:dyDescent="0.5">
      <c r="A474">
        <f t="shared" si="7"/>
        <v>473</v>
      </c>
      <c r="B474" t="s">
        <v>723</v>
      </c>
      <c r="C474" t="s">
        <v>724</v>
      </c>
      <c r="D474" t="s">
        <v>415</v>
      </c>
    </row>
    <row r="475" spans="1:4" x14ac:dyDescent="0.5">
      <c r="A475">
        <f t="shared" si="7"/>
        <v>474</v>
      </c>
      <c r="B475" t="s">
        <v>1012</v>
      </c>
      <c r="C475" t="s">
        <v>1013</v>
      </c>
      <c r="D475" t="s">
        <v>415</v>
      </c>
    </row>
    <row r="476" spans="1:4" x14ac:dyDescent="0.5">
      <c r="A476">
        <f t="shared" si="7"/>
        <v>475</v>
      </c>
      <c r="B476" t="s">
        <v>836</v>
      </c>
      <c r="C476" t="s">
        <v>837</v>
      </c>
      <c r="D476" t="s">
        <v>415</v>
      </c>
    </row>
    <row r="477" spans="1:4" x14ac:dyDescent="0.5">
      <c r="A477">
        <f t="shared" si="7"/>
        <v>476</v>
      </c>
      <c r="B477" t="s">
        <v>1579</v>
      </c>
      <c r="C477" t="s">
        <v>1580</v>
      </c>
      <c r="D477" t="s">
        <v>415</v>
      </c>
    </row>
    <row r="478" spans="1:4" x14ac:dyDescent="0.5">
      <c r="A478">
        <f t="shared" si="7"/>
        <v>477</v>
      </c>
      <c r="B478" t="s">
        <v>1137</v>
      </c>
      <c r="C478" t="s">
        <v>1138</v>
      </c>
      <c r="D478" t="s">
        <v>415</v>
      </c>
    </row>
    <row r="479" spans="1:4" x14ac:dyDescent="0.5">
      <c r="A479">
        <f t="shared" si="7"/>
        <v>478</v>
      </c>
      <c r="B479" t="s">
        <v>1675</v>
      </c>
      <c r="C479" t="s">
        <v>1676</v>
      </c>
      <c r="D479" t="s">
        <v>415</v>
      </c>
    </row>
    <row r="480" spans="1:4" x14ac:dyDescent="0.5">
      <c r="A480">
        <f t="shared" si="7"/>
        <v>479</v>
      </c>
      <c r="B480" t="s">
        <v>899</v>
      </c>
      <c r="C480" t="s">
        <v>900</v>
      </c>
      <c r="D480" t="s">
        <v>415</v>
      </c>
    </row>
    <row r="481" spans="1:4" x14ac:dyDescent="0.5">
      <c r="A481">
        <f t="shared" si="7"/>
        <v>480</v>
      </c>
      <c r="B481" t="s">
        <v>418</v>
      </c>
      <c r="C481" t="s">
        <v>419</v>
      </c>
      <c r="D481" t="s">
        <v>415</v>
      </c>
    </row>
    <row r="482" spans="1:4" x14ac:dyDescent="0.5">
      <c r="A482">
        <f t="shared" si="7"/>
        <v>481</v>
      </c>
      <c r="B482" t="s">
        <v>590</v>
      </c>
      <c r="C482" t="s">
        <v>591</v>
      </c>
      <c r="D482" t="s">
        <v>415</v>
      </c>
    </row>
    <row r="483" spans="1:4" x14ac:dyDescent="0.5">
      <c r="A483">
        <f t="shared" si="7"/>
        <v>482</v>
      </c>
      <c r="B483" t="s">
        <v>1742</v>
      </c>
      <c r="C483" t="s">
        <v>1743</v>
      </c>
      <c r="D483" t="s">
        <v>415</v>
      </c>
    </row>
    <row r="484" spans="1:4" x14ac:dyDescent="0.5">
      <c r="A484">
        <f t="shared" si="7"/>
        <v>483</v>
      </c>
      <c r="B484" t="s">
        <v>788</v>
      </c>
      <c r="C484" t="s">
        <v>789</v>
      </c>
      <c r="D484" t="s">
        <v>415</v>
      </c>
    </row>
    <row r="485" spans="1:4" x14ac:dyDescent="0.5">
      <c r="A485">
        <f t="shared" si="7"/>
        <v>484</v>
      </c>
      <c r="B485" t="s">
        <v>879</v>
      </c>
      <c r="C485" t="s">
        <v>880</v>
      </c>
      <c r="D485" t="s">
        <v>415</v>
      </c>
    </row>
    <row r="486" spans="1:4" x14ac:dyDescent="0.5">
      <c r="A486">
        <f t="shared" si="7"/>
        <v>485</v>
      </c>
      <c r="B486" t="s">
        <v>607</v>
      </c>
      <c r="C486" t="s">
        <v>608</v>
      </c>
      <c r="D486" t="s">
        <v>415</v>
      </c>
    </row>
    <row r="487" spans="1:4" x14ac:dyDescent="0.5">
      <c r="A487">
        <f t="shared" si="7"/>
        <v>486</v>
      </c>
      <c r="B487" t="s">
        <v>607</v>
      </c>
      <c r="C487" t="s">
        <v>634</v>
      </c>
      <c r="D487" t="s">
        <v>415</v>
      </c>
    </row>
    <row r="488" spans="1:4" x14ac:dyDescent="0.5">
      <c r="A488">
        <f t="shared" si="7"/>
        <v>487</v>
      </c>
      <c r="B488" t="s">
        <v>536</v>
      </c>
      <c r="C488" t="s">
        <v>537</v>
      </c>
      <c r="D488" t="s">
        <v>415</v>
      </c>
    </row>
    <row r="489" spans="1:4" x14ac:dyDescent="0.5">
      <c r="A489">
        <f t="shared" si="7"/>
        <v>488</v>
      </c>
      <c r="B489" t="s">
        <v>504</v>
      </c>
      <c r="C489" t="s">
        <v>505</v>
      </c>
      <c r="D489" t="s">
        <v>415</v>
      </c>
    </row>
    <row r="490" spans="1:4" x14ac:dyDescent="0.5">
      <c r="A490">
        <f t="shared" si="7"/>
        <v>489</v>
      </c>
      <c r="B490" t="s">
        <v>504</v>
      </c>
      <c r="C490" t="s">
        <v>741</v>
      </c>
      <c r="D490" t="s">
        <v>415</v>
      </c>
    </row>
    <row r="491" spans="1:4" x14ac:dyDescent="0.5">
      <c r="A491">
        <f t="shared" si="7"/>
        <v>490</v>
      </c>
      <c r="B491" t="s">
        <v>549</v>
      </c>
      <c r="C491" t="s">
        <v>550</v>
      </c>
      <c r="D491" t="s">
        <v>415</v>
      </c>
    </row>
    <row r="492" spans="1:4" x14ac:dyDescent="0.5">
      <c r="A492">
        <f t="shared" si="7"/>
        <v>491</v>
      </c>
      <c r="B492" t="s">
        <v>1284</v>
      </c>
      <c r="C492" t="s">
        <v>1285</v>
      </c>
      <c r="D492" t="s">
        <v>415</v>
      </c>
    </row>
    <row r="493" spans="1:4" x14ac:dyDescent="0.5">
      <c r="A493">
        <f t="shared" si="7"/>
        <v>492</v>
      </c>
      <c r="B493" t="s">
        <v>774</v>
      </c>
      <c r="C493" t="s">
        <v>775</v>
      </c>
      <c r="D493" t="s">
        <v>415</v>
      </c>
    </row>
    <row r="494" spans="1:4" x14ac:dyDescent="0.5">
      <c r="A494">
        <f t="shared" si="7"/>
        <v>493</v>
      </c>
      <c r="B494" t="s">
        <v>792</v>
      </c>
      <c r="C494" t="s">
        <v>793</v>
      </c>
      <c r="D494" t="s">
        <v>415</v>
      </c>
    </row>
    <row r="495" spans="1:4" x14ac:dyDescent="0.5">
      <c r="A495">
        <f t="shared" si="7"/>
        <v>494</v>
      </c>
      <c r="B495" t="s">
        <v>1691</v>
      </c>
      <c r="C495" t="s">
        <v>1692</v>
      </c>
      <c r="D495" t="s">
        <v>415</v>
      </c>
    </row>
    <row r="496" spans="1:4" x14ac:dyDescent="0.5">
      <c r="A496">
        <f t="shared" si="7"/>
        <v>495</v>
      </c>
      <c r="B496" t="s">
        <v>1636</v>
      </c>
      <c r="C496" t="s">
        <v>1637</v>
      </c>
      <c r="D496" t="s">
        <v>415</v>
      </c>
    </row>
    <row r="497" spans="1:4" x14ac:dyDescent="0.5">
      <c r="A497">
        <f t="shared" si="7"/>
        <v>496</v>
      </c>
      <c r="B497" t="s">
        <v>1139</v>
      </c>
      <c r="C497" t="s">
        <v>1140</v>
      </c>
      <c r="D497" t="s">
        <v>415</v>
      </c>
    </row>
    <row r="498" spans="1:4" x14ac:dyDescent="0.5">
      <c r="A498">
        <f t="shared" si="7"/>
        <v>497</v>
      </c>
      <c r="B498" t="s">
        <v>1282</v>
      </c>
      <c r="C498" t="s">
        <v>1283</v>
      </c>
      <c r="D498" t="s">
        <v>415</v>
      </c>
    </row>
    <row r="499" spans="1:4" x14ac:dyDescent="0.5">
      <c r="A499">
        <f t="shared" si="7"/>
        <v>498</v>
      </c>
      <c r="B499" t="s">
        <v>762</v>
      </c>
      <c r="C499" t="s">
        <v>763</v>
      </c>
      <c r="D499" t="s">
        <v>415</v>
      </c>
    </row>
    <row r="500" spans="1:4" x14ac:dyDescent="0.5">
      <c r="A500">
        <f t="shared" si="7"/>
        <v>499</v>
      </c>
      <c r="B500" t="s">
        <v>1339</v>
      </c>
      <c r="C500" t="s">
        <v>1340</v>
      </c>
      <c r="D500" t="s">
        <v>415</v>
      </c>
    </row>
    <row r="501" spans="1:4" x14ac:dyDescent="0.5">
      <c r="A501">
        <f t="shared" si="7"/>
        <v>500</v>
      </c>
      <c r="B501" t="s">
        <v>1204</v>
      </c>
      <c r="C501" t="s">
        <v>1205</v>
      </c>
      <c r="D501" t="s">
        <v>415</v>
      </c>
    </row>
    <row r="502" spans="1:4" x14ac:dyDescent="0.5">
      <c r="A502">
        <f t="shared" si="7"/>
        <v>501</v>
      </c>
      <c r="B502" t="s">
        <v>782</v>
      </c>
      <c r="C502" t="s">
        <v>783</v>
      </c>
      <c r="D502" t="s">
        <v>415</v>
      </c>
    </row>
    <row r="503" spans="1:4" x14ac:dyDescent="0.5">
      <c r="A503">
        <f t="shared" si="7"/>
        <v>502</v>
      </c>
      <c r="B503" t="s">
        <v>496</v>
      </c>
      <c r="C503" t="s">
        <v>497</v>
      </c>
      <c r="D503" t="s">
        <v>415</v>
      </c>
    </row>
    <row r="504" spans="1:4" x14ac:dyDescent="0.5">
      <c r="A504">
        <f t="shared" si="7"/>
        <v>503</v>
      </c>
      <c r="B504" t="s">
        <v>1244</v>
      </c>
      <c r="C504" t="s">
        <v>1245</v>
      </c>
      <c r="D504" t="s">
        <v>415</v>
      </c>
    </row>
    <row r="505" spans="1:4" x14ac:dyDescent="0.5">
      <c r="A505">
        <f t="shared" si="7"/>
        <v>504</v>
      </c>
      <c r="B505" t="s">
        <v>883</v>
      </c>
      <c r="C505" t="s">
        <v>884</v>
      </c>
      <c r="D505" t="s">
        <v>415</v>
      </c>
    </row>
    <row r="506" spans="1:4" x14ac:dyDescent="0.5">
      <c r="A506">
        <f t="shared" si="7"/>
        <v>505</v>
      </c>
      <c r="B506" t="s">
        <v>1618</v>
      </c>
      <c r="C506" t="s">
        <v>1619</v>
      </c>
      <c r="D506" t="s">
        <v>415</v>
      </c>
    </row>
    <row r="507" spans="1:4" x14ac:dyDescent="0.5">
      <c r="A507">
        <f t="shared" si="7"/>
        <v>506</v>
      </c>
      <c r="B507" t="s">
        <v>1107</v>
      </c>
      <c r="C507" t="s">
        <v>1108</v>
      </c>
      <c r="D507" t="s">
        <v>415</v>
      </c>
    </row>
    <row r="508" spans="1:4" x14ac:dyDescent="0.5">
      <c r="A508">
        <f t="shared" si="7"/>
        <v>507</v>
      </c>
      <c r="B508" t="s">
        <v>1424</v>
      </c>
      <c r="C508" t="s">
        <v>1425</v>
      </c>
      <c r="D508" t="s">
        <v>415</v>
      </c>
    </row>
    <row r="509" spans="1:4" x14ac:dyDescent="0.5">
      <c r="A509">
        <f t="shared" si="7"/>
        <v>508</v>
      </c>
      <c r="B509" t="s">
        <v>1099</v>
      </c>
      <c r="C509" t="s">
        <v>1100</v>
      </c>
      <c r="D509" t="s">
        <v>415</v>
      </c>
    </row>
    <row r="510" spans="1:4" x14ac:dyDescent="0.5">
      <c r="A510">
        <f t="shared" si="7"/>
        <v>509</v>
      </c>
      <c r="B510" t="s">
        <v>1701</v>
      </c>
      <c r="C510" t="s">
        <v>1702</v>
      </c>
      <c r="D510" t="s">
        <v>415</v>
      </c>
    </row>
    <row r="511" spans="1:4" x14ac:dyDescent="0.5">
      <c r="A511">
        <f t="shared" si="7"/>
        <v>510</v>
      </c>
      <c r="B511" t="s">
        <v>1210</v>
      </c>
      <c r="C511" t="s">
        <v>1211</v>
      </c>
      <c r="D511" t="s">
        <v>415</v>
      </c>
    </row>
    <row r="512" spans="1:4" x14ac:dyDescent="0.5">
      <c r="A512">
        <f t="shared" si="7"/>
        <v>511</v>
      </c>
      <c r="B512" t="s">
        <v>1685</v>
      </c>
      <c r="C512" t="s">
        <v>1686</v>
      </c>
      <c r="D512" t="s">
        <v>415</v>
      </c>
    </row>
    <row r="513" spans="1:4" x14ac:dyDescent="0.5">
      <c r="A513">
        <f t="shared" si="7"/>
        <v>512</v>
      </c>
      <c r="B513" t="s">
        <v>764</v>
      </c>
      <c r="C513" t="s">
        <v>765</v>
      </c>
      <c r="D513" t="s">
        <v>415</v>
      </c>
    </row>
    <row r="514" spans="1:4" x14ac:dyDescent="0.5">
      <c r="A514">
        <f t="shared" si="7"/>
        <v>513</v>
      </c>
      <c r="B514" t="s">
        <v>1588</v>
      </c>
      <c r="C514" t="s">
        <v>1589</v>
      </c>
      <c r="D514" t="s">
        <v>415</v>
      </c>
    </row>
    <row r="515" spans="1:4" x14ac:dyDescent="0.5">
      <c r="A515">
        <f t="shared" si="7"/>
        <v>514</v>
      </c>
      <c r="B515" t="s">
        <v>907</v>
      </c>
      <c r="C515" t="s">
        <v>908</v>
      </c>
      <c r="D515" t="s">
        <v>415</v>
      </c>
    </row>
    <row r="516" spans="1:4" x14ac:dyDescent="0.5">
      <c r="A516">
        <f t="shared" ref="A516:A579" si="8">A515+1</f>
        <v>515</v>
      </c>
      <c r="B516" t="s">
        <v>1143</v>
      </c>
      <c r="C516" t="s">
        <v>1144</v>
      </c>
      <c r="D516" t="s">
        <v>415</v>
      </c>
    </row>
    <row r="517" spans="1:4" x14ac:dyDescent="0.5">
      <c r="A517">
        <f t="shared" si="8"/>
        <v>516</v>
      </c>
      <c r="B517" t="s">
        <v>1301</v>
      </c>
      <c r="C517" t="s">
        <v>1302</v>
      </c>
      <c r="D517" t="s">
        <v>415</v>
      </c>
    </row>
    <row r="518" spans="1:4" x14ac:dyDescent="0.5">
      <c r="A518">
        <f t="shared" si="8"/>
        <v>517</v>
      </c>
      <c r="B518" t="s">
        <v>1620</v>
      </c>
      <c r="C518" t="s">
        <v>1621</v>
      </c>
      <c r="D518" t="s">
        <v>415</v>
      </c>
    </row>
    <row r="519" spans="1:4" x14ac:dyDescent="0.5">
      <c r="A519">
        <f t="shared" si="8"/>
        <v>518</v>
      </c>
      <c r="B519" t="s">
        <v>952</v>
      </c>
      <c r="C519" t="s">
        <v>953</v>
      </c>
      <c r="D519" t="s">
        <v>415</v>
      </c>
    </row>
    <row r="520" spans="1:4" x14ac:dyDescent="0.5">
      <c r="A520">
        <f t="shared" si="8"/>
        <v>519</v>
      </c>
      <c r="B520" t="s">
        <v>1223</v>
      </c>
      <c r="C520" t="s">
        <v>1224</v>
      </c>
      <c r="D520" t="s">
        <v>415</v>
      </c>
    </row>
    <row r="521" spans="1:4" x14ac:dyDescent="0.5">
      <c r="A521">
        <f t="shared" si="8"/>
        <v>520</v>
      </c>
      <c r="B521" t="s">
        <v>436</v>
      </c>
      <c r="C521" t="s">
        <v>437</v>
      </c>
      <c r="D521" t="s">
        <v>415</v>
      </c>
    </row>
    <row r="522" spans="1:4" x14ac:dyDescent="0.5">
      <c r="A522">
        <f t="shared" si="8"/>
        <v>521</v>
      </c>
      <c r="B522" t="s">
        <v>1413</v>
      </c>
      <c r="C522" t="s">
        <v>1414</v>
      </c>
      <c r="D522" t="s">
        <v>415</v>
      </c>
    </row>
    <row r="523" spans="1:4" x14ac:dyDescent="0.5">
      <c r="A523">
        <f t="shared" si="8"/>
        <v>522</v>
      </c>
      <c r="B523" t="s">
        <v>416</v>
      </c>
      <c r="C523" t="s">
        <v>417</v>
      </c>
      <c r="D523" t="s">
        <v>415</v>
      </c>
    </row>
    <row r="524" spans="1:4" x14ac:dyDescent="0.5">
      <c r="A524">
        <f t="shared" si="8"/>
        <v>523</v>
      </c>
      <c r="B524" t="s">
        <v>1385</v>
      </c>
      <c r="C524" t="s">
        <v>1386</v>
      </c>
      <c r="D524" t="s">
        <v>415</v>
      </c>
    </row>
    <row r="525" spans="1:4" x14ac:dyDescent="0.5">
      <c r="A525">
        <f t="shared" si="8"/>
        <v>524</v>
      </c>
      <c r="B525" t="s">
        <v>502</v>
      </c>
      <c r="C525" t="s">
        <v>503</v>
      </c>
      <c r="D525" t="s">
        <v>415</v>
      </c>
    </row>
    <row r="526" spans="1:4" x14ac:dyDescent="0.5">
      <c r="A526">
        <f t="shared" si="8"/>
        <v>525</v>
      </c>
      <c r="B526" t="s">
        <v>731</v>
      </c>
      <c r="C526" t="s">
        <v>732</v>
      </c>
      <c r="D526" t="s">
        <v>415</v>
      </c>
    </row>
    <row r="527" spans="1:4" x14ac:dyDescent="0.5">
      <c r="A527">
        <f t="shared" si="8"/>
        <v>526</v>
      </c>
      <c r="B527" t="s">
        <v>1510</v>
      </c>
      <c r="C527" t="s">
        <v>1511</v>
      </c>
      <c r="D527" t="s">
        <v>415</v>
      </c>
    </row>
    <row r="528" spans="1:4" x14ac:dyDescent="0.5">
      <c r="A528">
        <f t="shared" si="8"/>
        <v>527</v>
      </c>
      <c r="B528" t="s">
        <v>1517</v>
      </c>
      <c r="C528" t="s">
        <v>1518</v>
      </c>
      <c r="D528" t="s">
        <v>415</v>
      </c>
    </row>
    <row r="529" spans="1:4" x14ac:dyDescent="0.5">
      <c r="A529">
        <f t="shared" si="8"/>
        <v>528</v>
      </c>
      <c r="B529" t="s">
        <v>1716</v>
      </c>
      <c r="C529" t="s">
        <v>1717</v>
      </c>
      <c r="D529" t="s">
        <v>415</v>
      </c>
    </row>
    <row r="530" spans="1:4" x14ac:dyDescent="0.5">
      <c r="A530">
        <f t="shared" si="8"/>
        <v>529</v>
      </c>
      <c r="B530" t="s">
        <v>407</v>
      </c>
      <c r="C530" t="s">
        <v>1705</v>
      </c>
      <c r="D530" t="s">
        <v>415</v>
      </c>
    </row>
    <row r="531" spans="1:4" x14ac:dyDescent="0.5">
      <c r="A531">
        <f t="shared" si="8"/>
        <v>530</v>
      </c>
      <c r="B531" t="s">
        <v>526</v>
      </c>
      <c r="C531" t="s">
        <v>527</v>
      </c>
      <c r="D531" t="s">
        <v>415</v>
      </c>
    </row>
    <row r="532" spans="1:4" x14ac:dyDescent="0.5">
      <c r="A532">
        <f t="shared" si="8"/>
        <v>531</v>
      </c>
      <c r="B532" t="s">
        <v>1381</v>
      </c>
      <c r="C532" t="s">
        <v>1382</v>
      </c>
      <c r="D532" t="s">
        <v>415</v>
      </c>
    </row>
    <row r="533" spans="1:4" x14ac:dyDescent="0.5">
      <c r="A533">
        <f t="shared" si="8"/>
        <v>532</v>
      </c>
      <c r="B533" t="s">
        <v>1295</v>
      </c>
      <c r="C533" t="s">
        <v>1296</v>
      </c>
      <c r="D533" t="s">
        <v>415</v>
      </c>
    </row>
    <row r="534" spans="1:4" x14ac:dyDescent="0.5">
      <c r="A534">
        <f t="shared" si="8"/>
        <v>533</v>
      </c>
      <c r="B534" t="s">
        <v>1409</v>
      </c>
      <c r="C534" t="s">
        <v>1410</v>
      </c>
      <c r="D534" t="s">
        <v>415</v>
      </c>
    </row>
    <row r="535" spans="1:4" x14ac:dyDescent="0.5">
      <c r="A535">
        <f t="shared" si="8"/>
        <v>534</v>
      </c>
      <c r="B535" t="s">
        <v>1395</v>
      </c>
      <c r="C535" t="s">
        <v>1396</v>
      </c>
      <c r="D535" t="s">
        <v>415</v>
      </c>
    </row>
    <row r="536" spans="1:4" x14ac:dyDescent="0.5">
      <c r="A536">
        <f t="shared" si="8"/>
        <v>535</v>
      </c>
      <c r="B536" t="s">
        <v>1548</v>
      </c>
      <c r="C536" t="s">
        <v>1549</v>
      </c>
      <c r="D536" t="s">
        <v>415</v>
      </c>
    </row>
    <row r="537" spans="1:4" x14ac:dyDescent="0.5">
      <c r="A537">
        <f t="shared" si="8"/>
        <v>536</v>
      </c>
      <c r="B537" t="s">
        <v>1266</v>
      </c>
      <c r="C537" t="s">
        <v>1267</v>
      </c>
      <c r="D537" t="s">
        <v>415</v>
      </c>
    </row>
    <row r="538" spans="1:4" x14ac:dyDescent="0.5">
      <c r="A538">
        <f t="shared" si="8"/>
        <v>537</v>
      </c>
      <c r="B538" t="s">
        <v>1266</v>
      </c>
      <c r="C538" t="s">
        <v>1528</v>
      </c>
      <c r="D538" t="s">
        <v>415</v>
      </c>
    </row>
    <row r="539" spans="1:4" x14ac:dyDescent="0.5">
      <c r="A539">
        <f t="shared" si="8"/>
        <v>538</v>
      </c>
      <c r="B539" t="s">
        <v>446</v>
      </c>
      <c r="C539" t="s">
        <v>447</v>
      </c>
      <c r="D539" t="s">
        <v>415</v>
      </c>
    </row>
    <row r="540" spans="1:4" x14ac:dyDescent="0.5">
      <c r="A540">
        <f t="shared" si="8"/>
        <v>539</v>
      </c>
      <c r="B540" t="s">
        <v>446</v>
      </c>
      <c r="C540" t="s">
        <v>1430</v>
      </c>
      <c r="D540" t="s">
        <v>415</v>
      </c>
    </row>
    <row r="541" spans="1:4" x14ac:dyDescent="0.5">
      <c r="A541">
        <f t="shared" si="8"/>
        <v>540</v>
      </c>
      <c r="B541" t="s">
        <v>446</v>
      </c>
      <c r="C541" t="s">
        <v>1458</v>
      </c>
      <c r="D541" t="s">
        <v>415</v>
      </c>
    </row>
    <row r="542" spans="1:4" x14ac:dyDescent="0.5">
      <c r="A542">
        <f t="shared" si="8"/>
        <v>541</v>
      </c>
      <c r="B542" t="s">
        <v>1515</v>
      </c>
      <c r="C542" t="s">
        <v>1516</v>
      </c>
      <c r="D542" t="s">
        <v>415</v>
      </c>
    </row>
    <row r="543" spans="1:4" x14ac:dyDescent="0.5">
      <c r="A543">
        <f t="shared" si="8"/>
        <v>542</v>
      </c>
      <c r="B543" t="s">
        <v>909</v>
      </c>
      <c r="C543" t="s">
        <v>910</v>
      </c>
      <c r="D543" t="s">
        <v>415</v>
      </c>
    </row>
    <row r="544" spans="1:4" x14ac:dyDescent="0.5">
      <c r="A544">
        <f t="shared" si="8"/>
        <v>543</v>
      </c>
      <c r="B544" t="s">
        <v>999</v>
      </c>
      <c r="C544" t="s">
        <v>1000</v>
      </c>
      <c r="D544" t="s">
        <v>415</v>
      </c>
    </row>
    <row r="545" spans="1:4" x14ac:dyDescent="0.5">
      <c r="A545">
        <f t="shared" si="8"/>
        <v>544</v>
      </c>
      <c r="B545" t="s">
        <v>1016</v>
      </c>
      <c r="C545" t="s">
        <v>1000</v>
      </c>
      <c r="D545" t="s">
        <v>415</v>
      </c>
    </row>
    <row r="546" spans="1:4" x14ac:dyDescent="0.5">
      <c r="A546">
        <f t="shared" si="8"/>
        <v>545</v>
      </c>
      <c r="B546" t="s">
        <v>1634</v>
      </c>
      <c r="C546" t="s">
        <v>1635</v>
      </c>
      <c r="D546" t="s">
        <v>415</v>
      </c>
    </row>
    <row r="547" spans="1:4" x14ac:dyDescent="0.5">
      <c r="A547">
        <f t="shared" si="8"/>
        <v>546</v>
      </c>
      <c r="B547" t="s">
        <v>257</v>
      </c>
      <c r="C547" t="s">
        <v>573</v>
      </c>
      <c r="D547" t="s">
        <v>415</v>
      </c>
    </row>
    <row r="548" spans="1:4" x14ac:dyDescent="0.5">
      <c r="A548">
        <f t="shared" si="8"/>
        <v>547</v>
      </c>
      <c r="B548" t="s">
        <v>1335</v>
      </c>
      <c r="C548" t="s">
        <v>1336</v>
      </c>
      <c r="D548" t="s">
        <v>415</v>
      </c>
    </row>
    <row r="549" spans="1:4" x14ac:dyDescent="0.5">
      <c r="A549">
        <f t="shared" si="8"/>
        <v>548</v>
      </c>
      <c r="B549" t="s">
        <v>1533</v>
      </c>
      <c r="C549" t="s">
        <v>1534</v>
      </c>
      <c r="D549" t="s">
        <v>415</v>
      </c>
    </row>
    <row r="550" spans="1:4" x14ac:dyDescent="0.5">
      <c r="A550">
        <f t="shared" si="8"/>
        <v>549</v>
      </c>
      <c r="B550" t="s">
        <v>1333</v>
      </c>
      <c r="C550" t="s">
        <v>1334</v>
      </c>
      <c r="D550" t="s">
        <v>415</v>
      </c>
    </row>
    <row r="551" spans="1:4" x14ac:dyDescent="0.5">
      <c r="A551">
        <f t="shared" si="8"/>
        <v>550</v>
      </c>
      <c r="B551" t="s">
        <v>921</v>
      </c>
      <c r="C551" t="s">
        <v>922</v>
      </c>
      <c r="D551" t="s">
        <v>415</v>
      </c>
    </row>
    <row r="552" spans="1:4" x14ac:dyDescent="0.5">
      <c r="A552">
        <f t="shared" si="8"/>
        <v>551</v>
      </c>
      <c r="B552" t="s">
        <v>936</v>
      </c>
      <c r="C552" t="s">
        <v>937</v>
      </c>
      <c r="D552" t="s">
        <v>415</v>
      </c>
    </row>
    <row r="553" spans="1:4" x14ac:dyDescent="0.5">
      <c r="A553">
        <f t="shared" si="8"/>
        <v>552</v>
      </c>
      <c r="B553" t="s">
        <v>1212</v>
      </c>
      <c r="C553" t="s">
        <v>1213</v>
      </c>
      <c r="D553" t="s">
        <v>415</v>
      </c>
    </row>
    <row r="554" spans="1:4" x14ac:dyDescent="0.5">
      <c r="A554">
        <f t="shared" si="8"/>
        <v>553</v>
      </c>
      <c r="B554" t="s">
        <v>1311</v>
      </c>
      <c r="C554" t="s">
        <v>1312</v>
      </c>
      <c r="D554" t="s">
        <v>415</v>
      </c>
    </row>
    <row r="555" spans="1:4" x14ac:dyDescent="0.5">
      <c r="A555">
        <f t="shared" si="8"/>
        <v>554</v>
      </c>
      <c r="B555" t="s">
        <v>1433</v>
      </c>
      <c r="C555" t="s">
        <v>1434</v>
      </c>
      <c r="D555" t="s">
        <v>415</v>
      </c>
    </row>
    <row r="556" spans="1:4" x14ac:dyDescent="0.5">
      <c r="A556">
        <f t="shared" si="8"/>
        <v>555</v>
      </c>
      <c r="B556" t="s">
        <v>1472</v>
      </c>
      <c r="C556" t="s">
        <v>1473</v>
      </c>
      <c r="D556" t="s">
        <v>415</v>
      </c>
    </row>
    <row r="557" spans="1:4" x14ac:dyDescent="0.5">
      <c r="A557">
        <f t="shared" si="8"/>
        <v>556</v>
      </c>
      <c r="B557" t="s">
        <v>1447</v>
      </c>
      <c r="C557" t="s">
        <v>1448</v>
      </c>
      <c r="D557" t="s">
        <v>415</v>
      </c>
    </row>
    <row r="558" spans="1:4" x14ac:dyDescent="0.5">
      <c r="A558">
        <f t="shared" si="8"/>
        <v>557</v>
      </c>
      <c r="B558" t="s">
        <v>972</v>
      </c>
      <c r="C558" t="s">
        <v>973</v>
      </c>
      <c r="D558" t="s">
        <v>415</v>
      </c>
    </row>
    <row r="559" spans="1:4" x14ac:dyDescent="0.5">
      <c r="A559">
        <f t="shared" si="8"/>
        <v>558</v>
      </c>
      <c r="B559" t="s">
        <v>1065</v>
      </c>
      <c r="C559" t="s">
        <v>1066</v>
      </c>
      <c r="D559" t="s">
        <v>415</v>
      </c>
    </row>
    <row r="560" spans="1:4" x14ac:dyDescent="0.5">
      <c r="A560">
        <f t="shared" si="8"/>
        <v>559</v>
      </c>
      <c r="B560" t="s">
        <v>938</v>
      </c>
      <c r="C560" t="s">
        <v>939</v>
      </c>
      <c r="D560" t="s">
        <v>415</v>
      </c>
    </row>
    <row r="561" spans="1:4" x14ac:dyDescent="0.5">
      <c r="A561">
        <f t="shared" si="8"/>
        <v>560</v>
      </c>
      <c r="B561" t="s">
        <v>853</v>
      </c>
      <c r="C561" t="s">
        <v>854</v>
      </c>
      <c r="D561" t="s">
        <v>415</v>
      </c>
    </row>
    <row r="562" spans="1:4" x14ac:dyDescent="0.5">
      <c r="A562">
        <f t="shared" si="8"/>
        <v>561</v>
      </c>
      <c r="B562" t="s">
        <v>983</v>
      </c>
      <c r="C562" t="s">
        <v>984</v>
      </c>
      <c r="D562" t="s">
        <v>415</v>
      </c>
    </row>
    <row r="563" spans="1:4" x14ac:dyDescent="0.5">
      <c r="A563">
        <f t="shared" si="8"/>
        <v>562</v>
      </c>
      <c r="B563" t="s">
        <v>1091</v>
      </c>
      <c r="C563" t="s">
        <v>1092</v>
      </c>
      <c r="D563" t="s">
        <v>415</v>
      </c>
    </row>
    <row r="564" spans="1:4" x14ac:dyDescent="0.5">
      <c r="A564">
        <f t="shared" si="8"/>
        <v>563</v>
      </c>
      <c r="B564" t="s">
        <v>735</v>
      </c>
      <c r="C564" t="s">
        <v>736</v>
      </c>
      <c r="D564" t="s">
        <v>415</v>
      </c>
    </row>
    <row r="565" spans="1:4" x14ac:dyDescent="0.5">
      <c r="A565">
        <f t="shared" si="8"/>
        <v>564</v>
      </c>
      <c r="B565" t="s">
        <v>768</v>
      </c>
      <c r="C565" t="s">
        <v>769</v>
      </c>
      <c r="D565" t="s">
        <v>415</v>
      </c>
    </row>
    <row r="566" spans="1:4" x14ac:dyDescent="0.5">
      <c r="A566">
        <f t="shared" si="8"/>
        <v>565</v>
      </c>
      <c r="B566" t="s">
        <v>719</v>
      </c>
      <c r="C566" t="s">
        <v>720</v>
      </c>
      <c r="D566" t="s">
        <v>415</v>
      </c>
    </row>
    <row r="567" spans="1:4" x14ac:dyDescent="0.5">
      <c r="A567">
        <f t="shared" si="8"/>
        <v>566</v>
      </c>
      <c r="B567" t="s">
        <v>1038</v>
      </c>
      <c r="C567" t="s">
        <v>1039</v>
      </c>
      <c r="D567" t="s">
        <v>415</v>
      </c>
    </row>
    <row r="568" spans="1:4" x14ac:dyDescent="0.5">
      <c r="A568">
        <f t="shared" si="8"/>
        <v>567</v>
      </c>
      <c r="B568" t="s">
        <v>1206</v>
      </c>
      <c r="C568" t="s">
        <v>1207</v>
      </c>
      <c r="D568" t="s">
        <v>415</v>
      </c>
    </row>
    <row r="569" spans="1:4" x14ac:dyDescent="0.5">
      <c r="A569">
        <f t="shared" si="8"/>
        <v>568</v>
      </c>
      <c r="B569" t="s">
        <v>1153</v>
      </c>
      <c r="C569" t="s">
        <v>1154</v>
      </c>
      <c r="D569" t="s">
        <v>415</v>
      </c>
    </row>
    <row r="570" spans="1:4" x14ac:dyDescent="0.5">
      <c r="A570">
        <f t="shared" si="8"/>
        <v>569</v>
      </c>
      <c r="B570" t="s">
        <v>1437</v>
      </c>
      <c r="C570" t="s">
        <v>1438</v>
      </c>
      <c r="D570" t="s">
        <v>415</v>
      </c>
    </row>
    <row r="571" spans="1:4" x14ac:dyDescent="0.5">
      <c r="A571">
        <f t="shared" si="8"/>
        <v>570</v>
      </c>
      <c r="B571" t="s">
        <v>1268</v>
      </c>
      <c r="C571" t="s">
        <v>1269</v>
      </c>
      <c r="D571" t="s">
        <v>415</v>
      </c>
    </row>
    <row r="572" spans="1:4" x14ac:dyDescent="0.5">
      <c r="A572">
        <f t="shared" si="8"/>
        <v>571</v>
      </c>
      <c r="B572" t="s">
        <v>786</v>
      </c>
      <c r="C572" t="s">
        <v>787</v>
      </c>
      <c r="D572" t="s">
        <v>415</v>
      </c>
    </row>
    <row r="573" spans="1:4" x14ac:dyDescent="0.5">
      <c r="A573">
        <f t="shared" si="8"/>
        <v>572</v>
      </c>
      <c r="B573" t="s">
        <v>721</v>
      </c>
      <c r="C573" t="s">
        <v>722</v>
      </c>
      <c r="D573" t="s">
        <v>415</v>
      </c>
    </row>
    <row r="574" spans="1:4" x14ac:dyDescent="0.5">
      <c r="A574">
        <f t="shared" si="8"/>
        <v>573</v>
      </c>
      <c r="B574" t="s">
        <v>847</v>
      </c>
      <c r="C574" t="s">
        <v>848</v>
      </c>
      <c r="D574" t="s">
        <v>415</v>
      </c>
    </row>
    <row r="575" spans="1:4" x14ac:dyDescent="0.5">
      <c r="A575">
        <f t="shared" si="8"/>
        <v>574</v>
      </c>
      <c r="B575" t="s">
        <v>1422</v>
      </c>
      <c r="C575" t="s">
        <v>1423</v>
      </c>
      <c r="D575" t="s">
        <v>415</v>
      </c>
    </row>
    <row r="576" spans="1:4" x14ac:dyDescent="0.5">
      <c r="A576">
        <f t="shared" si="8"/>
        <v>575</v>
      </c>
      <c r="B576" t="s">
        <v>390</v>
      </c>
      <c r="C576" t="s">
        <v>1468</v>
      </c>
      <c r="D576" t="s">
        <v>415</v>
      </c>
    </row>
    <row r="577" spans="1:4" x14ac:dyDescent="0.5">
      <c r="A577">
        <f t="shared" si="8"/>
        <v>576</v>
      </c>
      <c r="B577" t="s">
        <v>390</v>
      </c>
      <c r="C577" t="s">
        <v>1524</v>
      </c>
      <c r="D577" t="s">
        <v>415</v>
      </c>
    </row>
    <row r="578" spans="1:4" x14ac:dyDescent="0.5">
      <c r="A578">
        <f t="shared" si="8"/>
        <v>577</v>
      </c>
      <c r="B578" t="s">
        <v>1238</v>
      </c>
      <c r="C578" t="s">
        <v>1239</v>
      </c>
      <c r="D578" t="s">
        <v>415</v>
      </c>
    </row>
    <row r="579" spans="1:4" x14ac:dyDescent="0.5">
      <c r="A579">
        <f t="shared" si="8"/>
        <v>578</v>
      </c>
      <c r="B579" t="s">
        <v>1602</v>
      </c>
      <c r="C579" t="s">
        <v>1603</v>
      </c>
      <c r="D579" t="s">
        <v>415</v>
      </c>
    </row>
    <row r="580" spans="1:4" x14ac:dyDescent="0.5">
      <c r="A580">
        <f t="shared" ref="A580:A643" si="9">A579+1</f>
        <v>579</v>
      </c>
      <c r="B580" t="s">
        <v>930</v>
      </c>
      <c r="C580" t="s">
        <v>931</v>
      </c>
      <c r="D580" t="s">
        <v>415</v>
      </c>
    </row>
    <row r="581" spans="1:4" x14ac:dyDescent="0.5">
      <c r="A581">
        <f t="shared" si="9"/>
        <v>580</v>
      </c>
      <c r="B581" t="s">
        <v>559</v>
      </c>
      <c r="C581" t="s">
        <v>560</v>
      </c>
      <c r="D581" t="s">
        <v>415</v>
      </c>
    </row>
    <row r="582" spans="1:4" x14ac:dyDescent="0.5">
      <c r="A582">
        <f t="shared" si="9"/>
        <v>581</v>
      </c>
      <c r="B582" t="s">
        <v>1358</v>
      </c>
      <c r="C582" t="s">
        <v>1359</v>
      </c>
      <c r="D582" t="s">
        <v>415</v>
      </c>
    </row>
    <row r="583" spans="1:4" x14ac:dyDescent="0.5">
      <c r="A583">
        <f t="shared" si="9"/>
        <v>582</v>
      </c>
      <c r="B583" t="s">
        <v>1554</v>
      </c>
      <c r="C583" t="s">
        <v>1555</v>
      </c>
      <c r="D583" t="s">
        <v>415</v>
      </c>
    </row>
    <row r="584" spans="1:4" x14ac:dyDescent="0.5">
      <c r="A584">
        <f t="shared" si="9"/>
        <v>583</v>
      </c>
      <c r="B584" t="s">
        <v>869</v>
      </c>
      <c r="C584" t="s">
        <v>870</v>
      </c>
      <c r="D584" t="s">
        <v>415</v>
      </c>
    </row>
    <row r="585" spans="1:4" x14ac:dyDescent="0.5">
      <c r="A585">
        <f t="shared" si="9"/>
        <v>584</v>
      </c>
      <c r="B585" t="s">
        <v>861</v>
      </c>
      <c r="C585" t="s">
        <v>862</v>
      </c>
      <c r="D585" t="s">
        <v>415</v>
      </c>
    </row>
    <row r="586" spans="1:4" x14ac:dyDescent="0.5">
      <c r="A586">
        <f t="shared" si="9"/>
        <v>585</v>
      </c>
      <c r="B586" t="s">
        <v>474</v>
      </c>
      <c r="C586" t="s">
        <v>475</v>
      </c>
      <c r="D586" t="s">
        <v>415</v>
      </c>
    </row>
    <row r="587" spans="1:4" x14ac:dyDescent="0.5">
      <c r="A587">
        <f t="shared" si="9"/>
        <v>586</v>
      </c>
      <c r="B587" t="s">
        <v>1545</v>
      </c>
      <c r="C587" t="s">
        <v>1546</v>
      </c>
      <c r="D587" t="s">
        <v>415</v>
      </c>
    </row>
    <row r="588" spans="1:4" x14ac:dyDescent="0.5">
      <c r="A588">
        <f t="shared" si="9"/>
        <v>587</v>
      </c>
      <c r="B588" t="s">
        <v>1545</v>
      </c>
      <c r="C588" t="s">
        <v>1574</v>
      </c>
      <c r="D588" t="s">
        <v>415</v>
      </c>
    </row>
    <row r="589" spans="1:4" x14ac:dyDescent="0.5">
      <c r="A589">
        <f t="shared" si="9"/>
        <v>588</v>
      </c>
      <c r="B589" t="s">
        <v>1522</v>
      </c>
      <c r="C589" t="s">
        <v>1523</v>
      </c>
      <c r="D589" t="s">
        <v>415</v>
      </c>
    </row>
    <row r="590" spans="1:4" x14ac:dyDescent="0.5">
      <c r="A590">
        <f t="shared" si="9"/>
        <v>589</v>
      </c>
      <c r="B590" t="s">
        <v>615</v>
      </c>
      <c r="C590" t="s">
        <v>616</v>
      </c>
      <c r="D590" t="s">
        <v>415</v>
      </c>
    </row>
    <row r="591" spans="1:4" x14ac:dyDescent="0.5">
      <c r="A591">
        <f t="shared" si="9"/>
        <v>590</v>
      </c>
      <c r="B591" t="s">
        <v>452</v>
      </c>
      <c r="C591" t="s">
        <v>453</v>
      </c>
      <c r="D591" t="s">
        <v>415</v>
      </c>
    </row>
    <row r="592" spans="1:4" x14ac:dyDescent="0.5">
      <c r="A592">
        <f t="shared" si="9"/>
        <v>591</v>
      </c>
      <c r="B592" t="s">
        <v>770</v>
      </c>
      <c r="C592" t="s">
        <v>771</v>
      </c>
      <c r="D592" t="s">
        <v>415</v>
      </c>
    </row>
    <row r="593" spans="1:4" x14ac:dyDescent="0.5">
      <c r="A593">
        <f t="shared" si="9"/>
        <v>592</v>
      </c>
      <c r="B593" t="s">
        <v>1115</v>
      </c>
      <c r="C593" t="s">
        <v>1116</v>
      </c>
      <c r="D593" t="s">
        <v>415</v>
      </c>
    </row>
    <row r="594" spans="1:4" x14ac:dyDescent="0.5">
      <c r="A594">
        <f t="shared" si="9"/>
        <v>593</v>
      </c>
      <c r="B594" t="s">
        <v>517</v>
      </c>
      <c r="C594" t="s">
        <v>518</v>
      </c>
      <c r="D594" t="s">
        <v>415</v>
      </c>
    </row>
    <row r="595" spans="1:4" x14ac:dyDescent="0.5">
      <c r="A595">
        <f t="shared" si="9"/>
        <v>594</v>
      </c>
      <c r="B595" t="s">
        <v>1093</v>
      </c>
      <c r="C595" t="s">
        <v>1094</v>
      </c>
      <c r="D595" t="s">
        <v>415</v>
      </c>
    </row>
    <row r="596" spans="1:4" x14ac:dyDescent="0.5">
      <c r="A596">
        <f t="shared" si="9"/>
        <v>595</v>
      </c>
      <c r="B596" t="s">
        <v>426</v>
      </c>
      <c r="C596" t="s">
        <v>427</v>
      </c>
      <c r="D596" t="s">
        <v>415</v>
      </c>
    </row>
    <row r="597" spans="1:4" x14ac:dyDescent="0.5">
      <c r="A597">
        <f t="shared" si="9"/>
        <v>596</v>
      </c>
      <c r="B597" t="s">
        <v>1695</v>
      </c>
      <c r="C597" t="s">
        <v>1696</v>
      </c>
      <c r="D597" t="s">
        <v>415</v>
      </c>
    </row>
    <row r="598" spans="1:4" x14ac:dyDescent="0.5">
      <c r="A598">
        <f t="shared" si="9"/>
        <v>597</v>
      </c>
      <c r="B598" t="s">
        <v>1746</v>
      </c>
      <c r="C598" t="s">
        <v>1747</v>
      </c>
      <c r="D598" t="s">
        <v>415</v>
      </c>
    </row>
    <row r="599" spans="1:4" x14ac:dyDescent="0.5">
      <c r="A599">
        <f t="shared" si="9"/>
        <v>598</v>
      </c>
      <c r="B599" t="s">
        <v>814</v>
      </c>
      <c r="C599" t="s">
        <v>815</v>
      </c>
      <c r="D599" t="s">
        <v>415</v>
      </c>
    </row>
    <row r="600" spans="1:4" x14ac:dyDescent="0.5">
      <c r="A600">
        <f t="shared" si="9"/>
        <v>599</v>
      </c>
      <c r="B600" t="s">
        <v>758</v>
      </c>
      <c r="C600" t="s">
        <v>759</v>
      </c>
      <c r="D600" t="s">
        <v>415</v>
      </c>
    </row>
    <row r="601" spans="1:4" x14ac:dyDescent="0.5">
      <c r="A601">
        <f t="shared" si="9"/>
        <v>600</v>
      </c>
      <c r="B601" t="s">
        <v>1063</v>
      </c>
      <c r="C601" t="s">
        <v>1064</v>
      </c>
      <c r="D601" t="s">
        <v>415</v>
      </c>
    </row>
    <row r="602" spans="1:4" x14ac:dyDescent="0.5">
      <c r="A602">
        <f t="shared" si="9"/>
        <v>601</v>
      </c>
      <c r="B602" t="s">
        <v>1005</v>
      </c>
      <c r="C602" t="s">
        <v>1006</v>
      </c>
      <c r="D602" t="s">
        <v>415</v>
      </c>
    </row>
    <row r="603" spans="1:4" x14ac:dyDescent="0.5">
      <c r="A603">
        <f t="shared" si="9"/>
        <v>602</v>
      </c>
      <c r="B603" t="s">
        <v>580</v>
      </c>
      <c r="C603" t="s">
        <v>581</v>
      </c>
      <c r="D603" t="s">
        <v>415</v>
      </c>
    </row>
    <row r="604" spans="1:4" x14ac:dyDescent="0.5">
      <c r="A604">
        <f t="shared" si="9"/>
        <v>603</v>
      </c>
      <c r="B604" t="s">
        <v>350</v>
      </c>
      <c r="C604" t="s">
        <v>538</v>
      </c>
      <c r="D604" t="s">
        <v>415</v>
      </c>
    </row>
    <row r="605" spans="1:4" x14ac:dyDescent="0.5">
      <c r="A605">
        <f t="shared" si="9"/>
        <v>604</v>
      </c>
      <c r="B605" t="s">
        <v>522</v>
      </c>
      <c r="C605" t="s">
        <v>523</v>
      </c>
      <c r="D605" t="s">
        <v>415</v>
      </c>
    </row>
    <row r="606" spans="1:4" x14ac:dyDescent="0.5">
      <c r="A606">
        <f t="shared" si="9"/>
        <v>605</v>
      </c>
      <c r="B606" t="s">
        <v>1315</v>
      </c>
      <c r="C606" t="s">
        <v>1316</v>
      </c>
      <c r="D606" t="s">
        <v>415</v>
      </c>
    </row>
    <row r="607" spans="1:4" x14ac:dyDescent="0.5">
      <c r="A607">
        <f t="shared" si="9"/>
        <v>606</v>
      </c>
      <c r="B607" t="s">
        <v>1315</v>
      </c>
      <c r="C607" t="s">
        <v>1415</v>
      </c>
      <c r="D607" t="s">
        <v>415</v>
      </c>
    </row>
    <row r="608" spans="1:4" x14ac:dyDescent="0.5">
      <c r="A608">
        <f t="shared" si="9"/>
        <v>607</v>
      </c>
      <c r="B608" t="s">
        <v>802</v>
      </c>
      <c r="C608" t="s">
        <v>803</v>
      </c>
      <c r="D608" t="s">
        <v>415</v>
      </c>
    </row>
    <row r="609" spans="1:4" x14ac:dyDescent="0.5">
      <c r="A609">
        <f t="shared" si="9"/>
        <v>608</v>
      </c>
      <c r="B609" t="s">
        <v>677</v>
      </c>
      <c r="C609" t="s">
        <v>678</v>
      </c>
      <c r="D609" t="s">
        <v>415</v>
      </c>
    </row>
    <row r="610" spans="1:4" x14ac:dyDescent="0.5">
      <c r="A610">
        <f t="shared" si="9"/>
        <v>609</v>
      </c>
      <c r="B610" t="s">
        <v>1697</v>
      </c>
      <c r="C610" t="s">
        <v>1698</v>
      </c>
      <c r="D610" t="s">
        <v>415</v>
      </c>
    </row>
    <row r="611" spans="1:4" x14ac:dyDescent="0.5">
      <c r="A611">
        <f t="shared" si="9"/>
        <v>610</v>
      </c>
      <c r="B611" t="s">
        <v>1679</v>
      </c>
      <c r="C611" t="s">
        <v>1680</v>
      </c>
      <c r="D611" t="s">
        <v>415</v>
      </c>
    </row>
    <row r="612" spans="1:4" x14ac:dyDescent="0.5">
      <c r="A612">
        <f t="shared" si="9"/>
        <v>611</v>
      </c>
      <c r="B612" t="s">
        <v>1356</v>
      </c>
      <c r="C612" t="s">
        <v>1357</v>
      </c>
      <c r="D612" t="s">
        <v>415</v>
      </c>
    </row>
    <row r="613" spans="1:4" x14ac:dyDescent="0.5">
      <c r="A613">
        <f t="shared" si="9"/>
        <v>612</v>
      </c>
      <c r="B613" t="s">
        <v>717</v>
      </c>
      <c r="C613" t="s">
        <v>718</v>
      </c>
      <c r="D613" t="s">
        <v>415</v>
      </c>
    </row>
    <row r="614" spans="1:4" x14ac:dyDescent="0.5">
      <c r="A614">
        <f t="shared" si="9"/>
        <v>613</v>
      </c>
      <c r="B614" t="s">
        <v>695</v>
      </c>
      <c r="C614" t="s">
        <v>696</v>
      </c>
      <c r="D614" t="s">
        <v>415</v>
      </c>
    </row>
    <row r="615" spans="1:4" x14ac:dyDescent="0.5">
      <c r="A615">
        <f t="shared" si="9"/>
        <v>614</v>
      </c>
      <c r="B615" t="s">
        <v>613</v>
      </c>
      <c r="C615" t="s">
        <v>614</v>
      </c>
      <c r="D615" t="s">
        <v>415</v>
      </c>
    </row>
    <row r="616" spans="1:4" x14ac:dyDescent="0.5">
      <c r="A616">
        <f t="shared" si="9"/>
        <v>615</v>
      </c>
      <c r="B616" t="s">
        <v>873</v>
      </c>
      <c r="C616" t="s">
        <v>874</v>
      </c>
      <c r="D616" t="s">
        <v>415</v>
      </c>
    </row>
    <row r="617" spans="1:4" x14ac:dyDescent="0.5">
      <c r="A617">
        <f t="shared" si="9"/>
        <v>616</v>
      </c>
      <c r="B617" t="s">
        <v>1383</v>
      </c>
      <c r="C617" t="s">
        <v>1384</v>
      </c>
      <c r="D617" t="s">
        <v>415</v>
      </c>
    </row>
    <row r="618" spans="1:4" x14ac:dyDescent="0.5">
      <c r="A618">
        <f t="shared" si="9"/>
        <v>617</v>
      </c>
      <c r="B618" t="s">
        <v>1323</v>
      </c>
      <c r="C618" t="s">
        <v>1324</v>
      </c>
      <c r="D618" t="s">
        <v>415</v>
      </c>
    </row>
    <row r="619" spans="1:4" x14ac:dyDescent="0.5">
      <c r="A619">
        <f t="shared" si="9"/>
        <v>618</v>
      </c>
      <c r="B619" t="s">
        <v>1280</v>
      </c>
      <c r="C619" t="s">
        <v>1281</v>
      </c>
      <c r="D619" t="s">
        <v>415</v>
      </c>
    </row>
    <row r="620" spans="1:4" x14ac:dyDescent="0.5">
      <c r="A620">
        <f t="shared" si="9"/>
        <v>619</v>
      </c>
      <c r="B620" t="s">
        <v>1681</v>
      </c>
      <c r="C620" t="s">
        <v>1682</v>
      </c>
      <c r="D620" t="s">
        <v>415</v>
      </c>
    </row>
    <row r="621" spans="1:4" x14ac:dyDescent="0.5">
      <c r="A621">
        <f t="shared" si="9"/>
        <v>620</v>
      </c>
      <c r="B621" t="s">
        <v>699</v>
      </c>
      <c r="C621" t="s">
        <v>700</v>
      </c>
      <c r="D621" t="s">
        <v>415</v>
      </c>
    </row>
    <row r="622" spans="1:4" x14ac:dyDescent="0.5">
      <c r="A622">
        <f t="shared" si="9"/>
        <v>621</v>
      </c>
      <c r="B622" t="s">
        <v>1192</v>
      </c>
      <c r="C622" t="s">
        <v>1193</v>
      </c>
      <c r="D622" t="s">
        <v>415</v>
      </c>
    </row>
    <row r="623" spans="1:4" x14ac:dyDescent="0.5">
      <c r="A623">
        <f t="shared" si="9"/>
        <v>622</v>
      </c>
      <c r="B623" t="s">
        <v>1483</v>
      </c>
      <c r="C623" t="s">
        <v>1484</v>
      </c>
      <c r="D623" t="s">
        <v>415</v>
      </c>
    </row>
    <row r="624" spans="1:4" x14ac:dyDescent="0.5">
      <c r="A624">
        <f t="shared" si="9"/>
        <v>623</v>
      </c>
      <c r="B624" t="s">
        <v>1397</v>
      </c>
      <c r="C624" t="s">
        <v>1398</v>
      </c>
      <c r="D624" t="s">
        <v>415</v>
      </c>
    </row>
    <row r="625" spans="1:4" x14ac:dyDescent="0.5">
      <c r="A625">
        <f t="shared" si="9"/>
        <v>624</v>
      </c>
      <c r="B625" t="s">
        <v>1157</v>
      </c>
      <c r="C625" t="s">
        <v>1158</v>
      </c>
      <c r="D625" t="s">
        <v>415</v>
      </c>
    </row>
    <row r="626" spans="1:4" x14ac:dyDescent="0.5">
      <c r="A626">
        <f t="shared" si="9"/>
        <v>625</v>
      </c>
      <c r="B626" t="s">
        <v>1350</v>
      </c>
      <c r="C626" t="s">
        <v>1351</v>
      </c>
      <c r="D626" t="s">
        <v>415</v>
      </c>
    </row>
    <row r="627" spans="1:4" x14ac:dyDescent="0.5">
      <c r="A627">
        <f t="shared" si="9"/>
        <v>626</v>
      </c>
      <c r="B627" t="s">
        <v>1010</v>
      </c>
      <c r="C627" t="s">
        <v>1011</v>
      </c>
      <c r="D627" t="s">
        <v>415</v>
      </c>
    </row>
    <row r="628" spans="1:4" x14ac:dyDescent="0.5">
      <c r="A628">
        <f t="shared" si="9"/>
        <v>627</v>
      </c>
      <c r="B628" t="s">
        <v>1023</v>
      </c>
      <c r="C628" t="s">
        <v>1024</v>
      </c>
      <c r="D628" t="s">
        <v>415</v>
      </c>
    </row>
    <row r="629" spans="1:4" x14ac:dyDescent="0.5">
      <c r="A629">
        <f t="shared" si="9"/>
        <v>628</v>
      </c>
      <c r="B629" t="s">
        <v>1536</v>
      </c>
      <c r="C629" t="s">
        <v>1537</v>
      </c>
      <c r="D629" t="s">
        <v>415</v>
      </c>
    </row>
    <row r="630" spans="1:4" x14ac:dyDescent="0.5">
      <c r="A630">
        <f t="shared" si="9"/>
        <v>629</v>
      </c>
      <c r="B630" t="s">
        <v>1556</v>
      </c>
      <c r="C630" t="s">
        <v>1557</v>
      </c>
      <c r="D630" t="s">
        <v>415</v>
      </c>
    </row>
    <row r="631" spans="1:4" x14ac:dyDescent="0.5">
      <c r="A631">
        <f t="shared" si="9"/>
        <v>630</v>
      </c>
      <c r="B631" t="s">
        <v>1252</v>
      </c>
      <c r="C631" t="s">
        <v>1253</v>
      </c>
      <c r="D631" t="s">
        <v>415</v>
      </c>
    </row>
    <row r="632" spans="1:4" x14ac:dyDescent="0.5">
      <c r="A632">
        <f t="shared" si="9"/>
        <v>631</v>
      </c>
      <c r="B632" t="s">
        <v>760</v>
      </c>
      <c r="C632" t="s">
        <v>761</v>
      </c>
      <c r="D632" t="s">
        <v>415</v>
      </c>
    </row>
    <row r="633" spans="1:4" x14ac:dyDescent="0.5">
      <c r="A633">
        <f t="shared" si="9"/>
        <v>632</v>
      </c>
      <c r="B633" t="s">
        <v>1199</v>
      </c>
      <c r="C633" t="s">
        <v>1200</v>
      </c>
      <c r="D633" t="s">
        <v>415</v>
      </c>
    </row>
    <row r="634" spans="1:4" x14ac:dyDescent="0.5">
      <c r="A634">
        <f t="shared" si="9"/>
        <v>633</v>
      </c>
      <c r="B634" t="s">
        <v>466</v>
      </c>
      <c r="C634" t="s">
        <v>467</v>
      </c>
      <c r="D634" t="s">
        <v>415</v>
      </c>
    </row>
    <row r="635" spans="1:4" x14ac:dyDescent="0.5">
      <c r="A635">
        <f t="shared" si="9"/>
        <v>634</v>
      </c>
      <c r="B635" t="s">
        <v>1173</v>
      </c>
      <c r="C635" t="s">
        <v>1174</v>
      </c>
      <c r="D635" t="s">
        <v>415</v>
      </c>
    </row>
    <row r="636" spans="1:4" x14ac:dyDescent="0.5">
      <c r="A636">
        <f t="shared" si="9"/>
        <v>635</v>
      </c>
      <c r="B636" t="s">
        <v>863</v>
      </c>
      <c r="C636" t="s">
        <v>864</v>
      </c>
      <c r="D636" t="s">
        <v>415</v>
      </c>
    </row>
    <row r="637" spans="1:4" x14ac:dyDescent="0.5">
      <c r="A637">
        <f t="shared" si="9"/>
        <v>636</v>
      </c>
      <c r="B637" t="s">
        <v>1263</v>
      </c>
      <c r="C637" t="s">
        <v>1264</v>
      </c>
      <c r="D637" t="s">
        <v>415</v>
      </c>
    </row>
    <row r="638" spans="1:4" x14ac:dyDescent="0.5">
      <c r="A638">
        <f t="shared" si="9"/>
        <v>637</v>
      </c>
      <c r="B638" t="s">
        <v>1612</v>
      </c>
      <c r="C638" t="s">
        <v>1613</v>
      </c>
      <c r="D638" t="s">
        <v>415</v>
      </c>
    </row>
    <row r="639" spans="1:4" x14ac:dyDescent="0.5">
      <c r="A639">
        <f t="shared" si="9"/>
        <v>638</v>
      </c>
      <c r="B639" t="s">
        <v>1061</v>
      </c>
      <c r="C639" t="s">
        <v>1062</v>
      </c>
      <c r="D639" t="s">
        <v>415</v>
      </c>
    </row>
    <row r="640" spans="1:4" x14ac:dyDescent="0.5">
      <c r="A640">
        <f t="shared" si="9"/>
        <v>639</v>
      </c>
      <c r="B640" t="s">
        <v>701</v>
      </c>
      <c r="C640" t="s">
        <v>702</v>
      </c>
      <c r="D640" t="s">
        <v>415</v>
      </c>
    </row>
    <row r="641" spans="1:4" x14ac:dyDescent="0.5">
      <c r="A641">
        <f t="shared" si="9"/>
        <v>640</v>
      </c>
      <c r="B641" t="s">
        <v>1180</v>
      </c>
      <c r="C641" t="s">
        <v>1181</v>
      </c>
      <c r="D641" t="s">
        <v>415</v>
      </c>
    </row>
    <row r="642" spans="1:4" x14ac:dyDescent="0.5">
      <c r="A642">
        <f t="shared" si="9"/>
        <v>641</v>
      </c>
      <c r="B642" t="s">
        <v>665</v>
      </c>
      <c r="C642" t="s">
        <v>666</v>
      </c>
      <c r="D642" t="s">
        <v>415</v>
      </c>
    </row>
    <row r="643" spans="1:4" x14ac:dyDescent="0.5">
      <c r="A643">
        <f t="shared" si="9"/>
        <v>642</v>
      </c>
      <c r="B643" t="s">
        <v>1403</v>
      </c>
      <c r="C643" t="s">
        <v>1404</v>
      </c>
      <c r="D643" t="s">
        <v>415</v>
      </c>
    </row>
    <row r="644" spans="1:4" x14ac:dyDescent="0.5">
      <c r="A644">
        <f t="shared" ref="A644:A707" si="10">A643+1</f>
        <v>643</v>
      </c>
      <c r="B644" t="s">
        <v>729</v>
      </c>
      <c r="C644" t="s">
        <v>730</v>
      </c>
      <c r="D644" t="s">
        <v>415</v>
      </c>
    </row>
    <row r="645" spans="1:4" x14ac:dyDescent="0.5">
      <c r="A645">
        <f t="shared" si="10"/>
        <v>644</v>
      </c>
      <c r="B645" t="s">
        <v>1151</v>
      </c>
      <c r="C645" t="s">
        <v>1152</v>
      </c>
      <c r="D645" t="s">
        <v>415</v>
      </c>
    </row>
    <row r="646" spans="1:4" x14ac:dyDescent="0.5">
      <c r="A646">
        <f t="shared" si="10"/>
        <v>645</v>
      </c>
      <c r="B646" t="s">
        <v>1077</v>
      </c>
      <c r="C646" t="s">
        <v>1078</v>
      </c>
      <c r="D646" t="s">
        <v>415</v>
      </c>
    </row>
    <row r="647" spans="1:4" x14ac:dyDescent="0.5">
      <c r="A647">
        <f t="shared" si="10"/>
        <v>646</v>
      </c>
      <c r="B647" t="s">
        <v>1202</v>
      </c>
      <c r="C647" t="s">
        <v>1203</v>
      </c>
      <c r="D647" t="s">
        <v>415</v>
      </c>
    </row>
    <row r="648" spans="1:4" x14ac:dyDescent="0.5">
      <c r="A648">
        <f t="shared" si="10"/>
        <v>647</v>
      </c>
      <c r="B648" t="s">
        <v>370</v>
      </c>
      <c r="C648" t="s">
        <v>1265</v>
      </c>
      <c r="D648" t="s">
        <v>415</v>
      </c>
    </row>
    <row r="649" spans="1:4" x14ac:dyDescent="0.5">
      <c r="A649">
        <f t="shared" si="10"/>
        <v>648</v>
      </c>
      <c r="B649" t="s">
        <v>1029</v>
      </c>
      <c r="C649" t="s">
        <v>1030</v>
      </c>
      <c r="D649" t="s">
        <v>415</v>
      </c>
    </row>
    <row r="650" spans="1:4" x14ac:dyDescent="0.5">
      <c r="A650">
        <f t="shared" si="10"/>
        <v>649</v>
      </c>
      <c r="B650" t="s">
        <v>600</v>
      </c>
      <c r="C650" t="s">
        <v>601</v>
      </c>
      <c r="D650" t="s">
        <v>415</v>
      </c>
    </row>
    <row r="651" spans="1:4" x14ac:dyDescent="0.5">
      <c r="A651">
        <f t="shared" si="10"/>
        <v>650</v>
      </c>
      <c r="B651" t="s">
        <v>602</v>
      </c>
      <c r="C651" t="s">
        <v>603</v>
      </c>
      <c r="D651" t="s">
        <v>415</v>
      </c>
    </row>
    <row r="652" spans="1:4" x14ac:dyDescent="0.5">
      <c r="A652">
        <f t="shared" si="10"/>
        <v>651</v>
      </c>
      <c r="B652" t="s">
        <v>756</v>
      </c>
      <c r="C652" t="s">
        <v>757</v>
      </c>
      <c r="D652" t="s">
        <v>415</v>
      </c>
    </row>
    <row r="653" spans="1:4" x14ac:dyDescent="0.5">
      <c r="A653">
        <f t="shared" si="10"/>
        <v>652</v>
      </c>
      <c r="B653" t="s">
        <v>987</v>
      </c>
      <c r="C653" t="s">
        <v>988</v>
      </c>
      <c r="D653" t="s">
        <v>415</v>
      </c>
    </row>
    <row r="654" spans="1:4" x14ac:dyDescent="0.5">
      <c r="A654">
        <f t="shared" si="10"/>
        <v>653</v>
      </c>
      <c r="B654" t="s">
        <v>974</v>
      </c>
      <c r="C654" t="s">
        <v>975</v>
      </c>
      <c r="D654" t="s">
        <v>415</v>
      </c>
    </row>
    <row r="655" spans="1:4" x14ac:dyDescent="0.5">
      <c r="A655">
        <f t="shared" si="10"/>
        <v>654</v>
      </c>
      <c r="B655" t="s">
        <v>772</v>
      </c>
      <c r="C655" t="s">
        <v>773</v>
      </c>
      <c r="D655" t="s">
        <v>415</v>
      </c>
    </row>
    <row r="656" spans="1:4" x14ac:dyDescent="0.5">
      <c r="A656">
        <f t="shared" si="10"/>
        <v>655</v>
      </c>
      <c r="B656" t="s">
        <v>1362</v>
      </c>
      <c r="C656" t="s">
        <v>1363</v>
      </c>
      <c r="D656" t="s">
        <v>415</v>
      </c>
    </row>
    <row r="657" spans="1:4" x14ac:dyDescent="0.5">
      <c r="A657">
        <f t="shared" si="10"/>
        <v>656</v>
      </c>
      <c r="B657" t="s">
        <v>673</v>
      </c>
      <c r="C657" t="s">
        <v>674</v>
      </c>
      <c r="D657" t="s">
        <v>415</v>
      </c>
    </row>
    <row r="658" spans="1:4" x14ac:dyDescent="0.5">
      <c r="A658">
        <f t="shared" si="10"/>
        <v>657</v>
      </c>
      <c r="B658" t="s">
        <v>1420</v>
      </c>
      <c r="C658" t="s">
        <v>1421</v>
      </c>
      <c r="D658" t="s">
        <v>415</v>
      </c>
    </row>
    <row r="659" spans="1:4" x14ac:dyDescent="0.5">
      <c r="A659">
        <f t="shared" si="10"/>
        <v>658</v>
      </c>
      <c r="B659" t="s">
        <v>942</v>
      </c>
      <c r="C659" t="s">
        <v>943</v>
      </c>
      <c r="D659" t="s">
        <v>415</v>
      </c>
    </row>
    <row r="660" spans="1:4" x14ac:dyDescent="0.5">
      <c r="A660">
        <f t="shared" si="10"/>
        <v>659</v>
      </c>
      <c r="B660" t="s">
        <v>1017</v>
      </c>
      <c r="C660" t="s">
        <v>1018</v>
      </c>
      <c r="D660" t="s">
        <v>415</v>
      </c>
    </row>
    <row r="661" spans="1:4" x14ac:dyDescent="0.5">
      <c r="A661">
        <f t="shared" si="10"/>
        <v>660</v>
      </c>
      <c r="B661" t="s">
        <v>697</v>
      </c>
      <c r="C661" t="s">
        <v>698</v>
      </c>
      <c r="D661" t="s">
        <v>415</v>
      </c>
    </row>
    <row r="662" spans="1:4" x14ac:dyDescent="0.5">
      <c r="A662">
        <f t="shared" si="10"/>
        <v>661</v>
      </c>
      <c r="B662" t="s">
        <v>1481</v>
      </c>
      <c r="C662" t="s">
        <v>1482</v>
      </c>
      <c r="D662" t="s">
        <v>415</v>
      </c>
    </row>
    <row r="663" spans="1:4" x14ac:dyDescent="0.5">
      <c r="A663">
        <f t="shared" si="10"/>
        <v>662</v>
      </c>
      <c r="B663" t="s">
        <v>520</v>
      </c>
      <c r="C663" t="s">
        <v>521</v>
      </c>
      <c r="D663" t="s">
        <v>415</v>
      </c>
    </row>
    <row r="664" spans="1:4" x14ac:dyDescent="0.5">
      <c r="A664">
        <f t="shared" si="10"/>
        <v>663</v>
      </c>
      <c r="B664" t="s">
        <v>919</v>
      </c>
      <c r="C664" t="s">
        <v>920</v>
      </c>
      <c r="D664" t="s">
        <v>415</v>
      </c>
    </row>
    <row r="665" spans="1:4" x14ac:dyDescent="0.5">
      <c r="A665">
        <f t="shared" si="10"/>
        <v>664</v>
      </c>
      <c r="B665" t="s">
        <v>989</v>
      </c>
      <c r="C665" t="s">
        <v>990</v>
      </c>
      <c r="D665" t="s">
        <v>415</v>
      </c>
    </row>
    <row r="666" spans="1:4" x14ac:dyDescent="0.5">
      <c r="A666">
        <f t="shared" si="10"/>
        <v>665</v>
      </c>
      <c r="B666" t="s">
        <v>1564</v>
      </c>
      <c r="C666" t="s">
        <v>1565</v>
      </c>
      <c r="D666" t="s">
        <v>415</v>
      </c>
    </row>
    <row r="667" spans="1:4" x14ac:dyDescent="0.5">
      <c r="A667">
        <f t="shared" si="10"/>
        <v>666</v>
      </c>
      <c r="B667" t="s">
        <v>1215</v>
      </c>
      <c r="C667" t="s">
        <v>1216</v>
      </c>
      <c r="D667" t="s">
        <v>415</v>
      </c>
    </row>
    <row r="668" spans="1:4" x14ac:dyDescent="0.5">
      <c r="A668">
        <f t="shared" si="10"/>
        <v>667</v>
      </c>
      <c r="B668" t="s">
        <v>1608</v>
      </c>
      <c r="C668" t="s">
        <v>1609</v>
      </c>
      <c r="D668" t="s">
        <v>415</v>
      </c>
    </row>
    <row r="669" spans="1:4" x14ac:dyDescent="0.5">
      <c r="A669">
        <f t="shared" si="10"/>
        <v>668</v>
      </c>
      <c r="B669" t="s">
        <v>798</v>
      </c>
      <c r="C669" t="s">
        <v>799</v>
      </c>
      <c r="D669" t="s">
        <v>415</v>
      </c>
    </row>
    <row r="670" spans="1:4" x14ac:dyDescent="0.5">
      <c r="A670">
        <f t="shared" si="10"/>
        <v>669</v>
      </c>
      <c r="B670" t="s">
        <v>834</v>
      </c>
      <c r="C670" t="s">
        <v>835</v>
      </c>
      <c r="D670" t="s">
        <v>415</v>
      </c>
    </row>
    <row r="671" spans="1:4" x14ac:dyDescent="0.5">
      <c r="A671">
        <f t="shared" si="10"/>
        <v>670</v>
      </c>
      <c r="B671" t="s">
        <v>1714</v>
      </c>
      <c r="C671" t="s">
        <v>1715</v>
      </c>
      <c r="D671" t="s">
        <v>415</v>
      </c>
    </row>
    <row r="672" spans="1:4" x14ac:dyDescent="0.5">
      <c r="A672">
        <f t="shared" si="10"/>
        <v>671</v>
      </c>
      <c r="B672" t="s">
        <v>632</v>
      </c>
      <c r="C672" t="s">
        <v>633</v>
      </c>
      <c r="D672" t="s">
        <v>415</v>
      </c>
    </row>
    <row r="673" spans="1:4" x14ac:dyDescent="0.5">
      <c r="A673">
        <f t="shared" si="10"/>
        <v>672</v>
      </c>
      <c r="B673" t="s">
        <v>547</v>
      </c>
      <c r="C673" t="s">
        <v>548</v>
      </c>
      <c r="D673" t="s">
        <v>415</v>
      </c>
    </row>
    <row r="674" spans="1:4" x14ac:dyDescent="0.5">
      <c r="A674">
        <f t="shared" si="10"/>
        <v>673</v>
      </c>
      <c r="B674" t="s">
        <v>547</v>
      </c>
      <c r="C674" t="s">
        <v>623</v>
      </c>
      <c r="D674" t="s">
        <v>415</v>
      </c>
    </row>
    <row r="675" spans="1:4" x14ac:dyDescent="0.5">
      <c r="A675">
        <f t="shared" si="10"/>
        <v>674</v>
      </c>
      <c r="B675" t="s">
        <v>776</v>
      </c>
      <c r="C675" t="s">
        <v>777</v>
      </c>
      <c r="D675" t="s">
        <v>415</v>
      </c>
    </row>
    <row r="676" spans="1:4" x14ac:dyDescent="0.5">
      <c r="A676">
        <f t="shared" si="10"/>
        <v>675</v>
      </c>
      <c r="B676" t="s">
        <v>1407</v>
      </c>
      <c r="C676" t="s">
        <v>1408</v>
      </c>
      <c r="D676" t="s">
        <v>415</v>
      </c>
    </row>
    <row r="677" spans="1:4" x14ac:dyDescent="0.5">
      <c r="A677">
        <f t="shared" si="10"/>
        <v>676</v>
      </c>
      <c r="B677" t="s">
        <v>1513</v>
      </c>
      <c r="C677" t="s">
        <v>1514</v>
      </c>
      <c r="D677" t="s">
        <v>415</v>
      </c>
    </row>
    <row r="678" spans="1:4" x14ac:dyDescent="0.5">
      <c r="A678">
        <f t="shared" si="10"/>
        <v>677</v>
      </c>
      <c r="B678" t="s">
        <v>1568</v>
      </c>
      <c r="C678" t="s">
        <v>1569</v>
      </c>
      <c r="D678" t="s">
        <v>415</v>
      </c>
    </row>
    <row r="679" spans="1:4" x14ac:dyDescent="0.5">
      <c r="A679">
        <f t="shared" si="10"/>
        <v>678</v>
      </c>
      <c r="B679" t="s">
        <v>454</v>
      </c>
      <c r="C679" t="s">
        <v>455</v>
      </c>
      <c r="D679" t="s">
        <v>415</v>
      </c>
    </row>
    <row r="680" spans="1:4" x14ac:dyDescent="0.5">
      <c r="A680">
        <f t="shared" si="10"/>
        <v>679</v>
      </c>
      <c r="B680" t="s">
        <v>1529</v>
      </c>
      <c r="C680" t="s">
        <v>1530</v>
      </c>
      <c r="D680" t="s">
        <v>415</v>
      </c>
    </row>
    <row r="681" spans="1:4" x14ac:dyDescent="0.5">
      <c r="A681">
        <f t="shared" si="10"/>
        <v>680</v>
      </c>
      <c r="B681" t="s">
        <v>1506</v>
      </c>
      <c r="C681" t="s">
        <v>1507</v>
      </c>
      <c r="D681" t="s">
        <v>415</v>
      </c>
    </row>
    <row r="682" spans="1:4" x14ac:dyDescent="0.5">
      <c r="A682">
        <f t="shared" si="10"/>
        <v>681</v>
      </c>
      <c r="B682" t="s">
        <v>279</v>
      </c>
      <c r="C682" t="s">
        <v>1512</v>
      </c>
      <c r="D682" t="s">
        <v>415</v>
      </c>
    </row>
    <row r="683" spans="1:4" x14ac:dyDescent="0.5">
      <c r="A683">
        <f t="shared" si="10"/>
        <v>682</v>
      </c>
      <c r="B683" t="s">
        <v>1291</v>
      </c>
      <c r="C683" t="s">
        <v>1292</v>
      </c>
      <c r="D683" t="s">
        <v>415</v>
      </c>
    </row>
    <row r="684" spans="1:4" x14ac:dyDescent="0.5">
      <c r="A684">
        <f t="shared" si="10"/>
        <v>683</v>
      </c>
      <c r="B684" t="s">
        <v>1401</v>
      </c>
      <c r="C684" t="s">
        <v>1402</v>
      </c>
      <c r="D684" t="s">
        <v>415</v>
      </c>
    </row>
    <row r="685" spans="1:4" x14ac:dyDescent="0.5">
      <c r="A685">
        <f t="shared" si="10"/>
        <v>684</v>
      </c>
      <c r="B685" t="s">
        <v>1352</v>
      </c>
      <c r="C685" t="s">
        <v>1353</v>
      </c>
      <c r="D685" t="s">
        <v>415</v>
      </c>
    </row>
    <row r="686" spans="1:4" x14ac:dyDescent="0.5">
      <c r="A686">
        <f t="shared" si="10"/>
        <v>685</v>
      </c>
      <c r="B686" t="s">
        <v>1233</v>
      </c>
      <c r="C686" t="s">
        <v>1234</v>
      </c>
      <c r="D686" t="s">
        <v>415</v>
      </c>
    </row>
    <row r="687" spans="1:4" x14ac:dyDescent="0.5">
      <c r="A687">
        <f t="shared" si="10"/>
        <v>686</v>
      </c>
      <c r="B687" t="s">
        <v>1297</v>
      </c>
      <c r="C687" t="s">
        <v>1298</v>
      </c>
      <c r="D687" t="s">
        <v>415</v>
      </c>
    </row>
    <row r="688" spans="1:4" x14ac:dyDescent="0.5">
      <c r="A688">
        <f t="shared" si="10"/>
        <v>687</v>
      </c>
      <c r="B688" t="s">
        <v>458</v>
      </c>
      <c r="C688" t="s">
        <v>459</v>
      </c>
      <c r="D688" t="s">
        <v>415</v>
      </c>
    </row>
    <row r="689" spans="1:4" x14ac:dyDescent="0.5">
      <c r="A689">
        <f t="shared" si="10"/>
        <v>688</v>
      </c>
      <c r="B689" t="s">
        <v>1149</v>
      </c>
      <c r="C689" t="s">
        <v>1150</v>
      </c>
      <c r="D689" t="s">
        <v>415</v>
      </c>
    </row>
    <row r="690" spans="1:4" x14ac:dyDescent="0.5">
      <c r="A690">
        <f t="shared" si="10"/>
        <v>689</v>
      </c>
      <c r="B690" t="s">
        <v>1083</v>
      </c>
      <c r="C690" t="s">
        <v>1084</v>
      </c>
      <c r="D690" t="s">
        <v>415</v>
      </c>
    </row>
    <row r="691" spans="1:4" x14ac:dyDescent="0.5">
      <c r="A691">
        <f t="shared" si="10"/>
        <v>690</v>
      </c>
      <c r="B691" t="s">
        <v>1286</v>
      </c>
      <c r="C691" t="s">
        <v>1287</v>
      </c>
      <c r="D691" t="s">
        <v>415</v>
      </c>
    </row>
    <row r="692" spans="1:4" x14ac:dyDescent="0.5">
      <c r="A692">
        <f t="shared" si="10"/>
        <v>691</v>
      </c>
      <c r="B692" t="s">
        <v>1720</v>
      </c>
      <c r="C692" t="s">
        <v>1721</v>
      </c>
      <c r="D692" t="s">
        <v>415</v>
      </c>
    </row>
    <row r="693" spans="1:4" x14ac:dyDescent="0.5">
      <c r="A693">
        <f t="shared" si="10"/>
        <v>692</v>
      </c>
      <c r="B693" t="s">
        <v>1431</v>
      </c>
      <c r="C693" t="s">
        <v>1432</v>
      </c>
      <c r="D693" t="s">
        <v>415</v>
      </c>
    </row>
    <row r="694" spans="1:4" x14ac:dyDescent="0.5">
      <c r="A694">
        <f t="shared" si="10"/>
        <v>693</v>
      </c>
      <c r="B694" t="s">
        <v>1208</v>
      </c>
      <c r="C694" t="s">
        <v>1209</v>
      </c>
      <c r="D694" t="s">
        <v>415</v>
      </c>
    </row>
    <row r="695" spans="1:4" x14ac:dyDescent="0.5">
      <c r="A695">
        <f t="shared" si="10"/>
        <v>694</v>
      </c>
      <c r="B695" t="s">
        <v>1171</v>
      </c>
      <c r="C695" t="s">
        <v>1172</v>
      </c>
      <c r="D695" t="s">
        <v>415</v>
      </c>
    </row>
    <row r="696" spans="1:4" x14ac:dyDescent="0.5">
      <c r="A696">
        <f t="shared" si="10"/>
        <v>695</v>
      </c>
      <c r="B696" t="s">
        <v>1313</v>
      </c>
      <c r="C696" t="s">
        <v>1314</v>
      </c>
      <c r="D696" t="s">
        <v>415</v>
      </c>
    </row>
    <row r="697" spans="1:4" x14ac:dyDescent="0.5">
      <c r="A697">
        <f t="shared" si="10"/>
        <v>696</v>
      </c>
      <c r="B697" t="s">
        <v>1313</v>
      </c>
      <c r="C697" t="s">
        <v>1446</v>
      </c>
      <c r="D697" t="s">
        <v>415</v>
      </c>
    </row>
    <row r="698" spans="1:4" x14ac:dyDescent="0.5">
      <c r="A698">
        <f t="shared" si="10"/>
        <v>697</v>
      </c>
      <c r="B698" t="s">
        <v>849</v>
      </c>
      <c r="C698" t="s">
        <v>850</v>
      </c>
      <c r="D698" t="s">
        <v>415</v>
      </c>
    </row>
    <row r="699" spans="1:4" x14ac:dyDescent="0.5">
      <c r="A699">
        <f t="shared" si="10"/>
        <v>698</v>
      </c>
      <c r="B699" t="s">
        <v>748</v>
      </c>
      <c r="C699" t="s">
        <v>749</v>
      </c>
      <c r="D699" t="s">
        <v>415</v>
      </c>
    </row>
    <row r="700" spans="1:4" x14ac:dyDescent="0.5">
      <c r="A700">
        <f t="shared" si="10"/>
        <v>699</v>
      </c>
      <c r="B700" t="s">
        <v>434</v>
      </c>
      <c r="C700" t="s">
        <v>435</v>
      </c>
      <c r="D700" t="s">
        <v>415</v>
      </c>
    </row>
    <row r="701" spans="1:4" x14ac:dyDescent="0.5">
      <c r="A701">
        <f t="shared" si="10"/>
        <v>700</v>
      </c>
      <c r="B701" t="s">
        <v>1656</v>
      </c>
      <c r="C701" t="s">
        <v>1657</v>
      </c>
      <c r="D701" t="s">
        <v>415</v>
      </c>
    </row>
    <row r="702" spans="1:4" x14ac:dyDescent="0.5">
      <c r="A702">
        <f t="shared" si="10"/>
        <v>701</v>
      </c>
      <c r="B702" t="s">
        <v>660</v>
      </c>
      <c r="C702" t="s">
        <v>661</v>
      </c>
      <c r="D702" t="s">
        <v>415</v>
      </c>
    </row>
    <row r="703" spans="1:4" x14ac:dyDescent="0.5">
      <c r="A703">
        <f t="shared" si="10"/>
        <v>702</v>
      </c>
      <c r="B703" t="s">
        <v>480</v>
      </c>
      <c r="C703" t="s">
        <v>481</v>
      </c>
      <c r="D703" t="s">
        <v>415</v>
      </c>
    </row>
    <row r="704" spans="1:4" x14ac:dyDescent="0.5">
      <c r="A704">
        <f t="shared" si="10"/>
        <v>703</v>
      </c>
      <c r="B704" t="s">
        <v>693</v>
      </c>
      <c r="C704" t="s">
        <v>694</v>
      </c>
      <c r="D704" t="s">
        <v>415</v>
      </c>
    </row>
    <row r="705" spans="1:4" x14ac:dyDescent="0.5">
      <c r="A705">
        <f t="shared" si="10"/>
        <v>704</v>
      </c>
      <c r="B705" t="s">
        <v>1744</v>
      </c>
      <c r="C705" t="s">
        <v>1745</v>
      </c>
      <c r="D705" t="s">
        <v>415</v>
      </c>
    </row>
    <row r="706" spans="1:4" x14ac:dyDescent="0.5">
      <c r="A706">
        <f t="shared" si="10"/>
        <v>705</v>
      </c>
      <c r="B706" t="s">
        <v>976</v>
      </c>
      <c r="C706" t="s">
        <v>1751</v>
      </c>
      <c r="D706" t="s">
        <v>415</v>
      </c>
    </row>
    <row r="707" spans="1:4" x14ac:dyDescent="0.5">
      <c r="A707">
        <f t="shared" si="10"/>
        <v>706</v>
      </c>
      <c r="B707" t="s">
        <v>1583</v>
      </c>
      <c r="C707" t="s">
        <v>1584</v>
      </c>
      <c r="D707" t="s">
        <v>415</v>
      </c>
    </row>
    <row r="708" spans="1:4" x14ac:dyDescent="0.5">
      <c r="A708">
        <f t="shared" ref="A708:A771" si="11">A707+1</f>
        <v>707</v>
      </c>
      <c r="B708" t="s">
        <v>1123</v>
      </c>
      <c r="C708" t="s">
        <v>1124</v>
      </c>
      <c r="D708" t="s">
        <v>415</v>
      </c>
    </row>
    <row r="709" spans="1:4" x14ac:dyDescent="0.5">
      <c r="A709">
        <f t="shared" si="11"/>
        <v>708</v>
      </c>
      <c r="B709" t="s">
        <v>1289</v>
      </c>
      <c r="C709" t="s">
        <v>1290</v>
      </c>
      <c r="D709" t="s">
        <v>415</v>
      </c>
    </row>
    <row r="710" spans="1:4" x14ac:dyDescent="0.5">
      <c r="A710">
        <f t="shared" si="11"/>
        <v>709</v>
      </c>
      <c r="B710" t="s">
        <v>1590</v>
      </c>
      <c r="C710" t="s">
        <v>1591</v>
      </c>
      <c r="D710" t="s">
        <v>415</v>
      </c>
    </row>
    <row r="711" spans="1:4" x14ac:dyDescent="0.5">
      <c r="A711">
        <f t="shared" si="11"/>
        <v>710</v>
      </c>
      <c r="B711" t="s">
        <v>1592</v>
      </c>
      <c r="C711" t="s">
        <v>1593</v>
      </c>
      <c r="D711" t="s">
        <v>415</v>
      </c>
    </row>
    <row r="712" spans="1:4" x14ac:dyDescent="0.5">
      <c r="A712">
        <f t="shared" si="11"/>
        <v>711</v>
      </c>
      <c r="B712" t="s">
        <v>1474</v>
      </c>
      <c r="C712" t="s">
        <v>1475</v>
      </c>
      <c r="D712" t="s">
        <v>415</v>
      </c>
    </row>
    <row r="713" spans="1:4" x14ac:dyDescent="0.5">
      <c r="A713">
        <f t="shared" si="11"/>
        <v>712</v>
      </c>
      <c r="B713" t="s">
        <v>1131</v>
      </c>
      <c r="C713" t="s">
        <v>1132</v>
      </c>
      <c r="D713" t="s">
        <v>415</v>
      </c>
    </row>
    <row r="714" spans="1:4" x14ac:dyDescent="0.5">
      <c r="A714">
        <f t="shared" si="11"/>
        <v>713</v>
      </c>
      <c r="B714" t="s">
        <v>424</v>
      </c>
      <c r="C714" t="s">
        <v>425</v>
      </c>
      <c r="D714" t="s">
        <v>415</v>
      </c>
    </row>
    <row r="715" spans="1:4" x14ac:dyDescent="0.5">
      <c r="A715">
        <f t="shared" si="11"/>
        <v>714</v>
      </c>
      <c r="B715" t="s">
        <v>1585</v>
      </c>
      <c r="C715" t="s">
        <v>1752</v>
      </c>
      <c r="D715" t="s">
        <v>415</v>
      </c>
    </row>
    <row r="716" spans="1:4" x14ac:dyDescent="0.5">
      <c r="A716">
        <f t="shared" si="11"/>
        <v>715</v>
      </c>
      <c r="B716" t="s">
        <v>1008</v>
      </c>
      <c r="C716" t="s">
        <v>1009</v>
      </c>
      <c r="D716" t="s">
        <v>415</v>
      </c>
    </row>
    <row r="717" spans="1:4" x14ac:dyDescent="0.5">
      <c r="A717">
        <f t="shared" si="11"/>
        <v>716</v>
      </c>
      <c r="B717" t="s">
        <v>1008</v>
      </c>
      <c r="C717" t="s">
        <v>1547</v>
      </c>
      <c r="D717" t="s">
        <v>415</v>
      </c>
    </row>
    <row r="718" spans="1:4" x14ac:dyDescent="0.5">
      <c r="A718">
        <f t="shared" si="11"/>
        <v>717</v>
      </c>
      <c r="B718" t="s">
        <v>1687</v>
      </c>
      <c r="C718" t="s">
        <v>1688</v>
      </c>
      <c r="D718" t="s">
        <v>415</v>
      </c>
    </row>
    <row r="719" spans="1:4" x14ac:dyDescent="0.5">
      <c r="A719">
        <f t="shared" si="11"/>
        <v>718</v>
      </c>
      <c r="B719" t="s">
        <v>1614</v>
      </c>
      <c r="C719" t="s">
        <v>1615</v>
      </c>
      <c r="D719" t="s">
        <v>415</v>
      </c>
    </row>
    <row r="720" spans="1:4" x14ac:dyDescent="0.5">
      <c r="A720">
        <f t="shared" si="11"/>
        <v>719</v>
      </c>
      <c r="B720" t="s">
        <v>1560</v>
      </c>
      <c r="C720" t="s">
        <v>1561</v>
      </c>
      <c r="D720" t="s">
        <v>415</v>
      </c>
    </row>
    <row r="721" spans="1:4" x14ac:dyDescent="0.5">
      <c r="A721">
        <f t="shared" si="11"/>
        <v>720</v>
      </c>
      <c r="B721" t="s">
        <v>1666</v>
      </c>
      <c r="C721" t="s">
        <v>1753</v>
      </c>
      <c r="D721" t="s">
        <v>415</v>
      </c>
    </row>
    <row r="722" spans="1:4" x14ac:dyDescent="0.5">
      <c r="A722">
        <f t="shared" si="11"/>
        <v>721</v>
      </c>
      <c r="B722" t="s">
        <v>725</v>
      </c>
      <c r="C722" t="s">
        <v>726</v>
      </c>
      <c r="D722" t="s">
        <v>415</v>
      </c>
    </row>
    <row r="723" spans="1:4" x14ac:dyDescent="0.5">
      <c r="A723">
        <f t="shared" si="11"/>
        <v>722</v>
      </c>
      <c r="B723" t="s">
        <v>1081</v>
      </c>
      <c r="C723" t="s">
        <v>1082</v>
      </c>
      <c r="D723" t="s">
        <v>415</v>
      </c>
    </row>
    <row r="724" spans="1:4" x14ac:dyDescent="0.5">
      <c r="A724">
        <f t="shared" si="11"/>
        <v>723</v>
      </c>
      <c r="B724" t="s">
        <v>1081</v>
      </c>
      <c r="C724" t="s">
        <v>1527</v>
      </c>
      <c r="D724" t="s">
        <v>415</v>
      </c>
    </row>
    <row r="725" spans="1:4" x14ac:dyDescent="0.5">
      <c r="A725">
        <f t="shared" si="11"/>
        <v>724</v>
      </c>
      <c r="B725" t="s">
        <v>1610</v>
      </c>
      <c r="C725" t="s">
        <v>1611</v>
      </c>
      <c r="D725" t="s">
        <v>415</v>
      </c>
    </row>
    <row r="726" spans="1:4" x14ac:dyDescent="0.5">
      <c r="A726">
        <f t="shared" si="11"/>
        <v>725</v>
      </c>
      <c r="B726" t="s">
        <v>822</v>
      </c>
      <c r="C726" t="s">
        <v>823</v>
      </c>
      <c r="D726" t="s">
        <v>415</v>
      </c>
    </row>
    <row r="727" spans="1:4" x14ac:dyDescent="0.5">
      <c r="A727">
        <f t="shared" si="11"/>
        <v>726</v>
      </c>
      <c r="B727" t="s">
        <v>1689</v>
      </c>
      <c r="C727" t="s">
        <v>1690</v>
      </c>
      <c r="D727" t="s">
        <v>415</v>
      </c>
    </row>
    <row r="728" spans="1:4" x14ac:dyDescent="0.5">
      <c r="A728">
        <f t="shared" si="11"/>
        <v>727</v>
      </c>
      <c r="B728" t="s">
        <v>1329</v>
      </c>
      <c r="C728" t="s">
        <v>1330</v>
      </c>
      <c r="D728" t="s">
        <v>415</v>
      </c>
    </row>
    <row r="729" spans="1:4" x14ac:dyDescent="0.5">
      <c r="A729">
        <f t="shared" si="11"/>
        <v>728</v>
      </c>
      <c r="B729" t="s">
        <v>865</v>
      </c>
      <c r="C729" t="s">
        <v>866</v>
      </c>
      <c r="D729" t="s">
        <v>415</v>
      </c>
    </row>
    <row r="730" spans="1:4" x14ac:dyDescent="0.5">
      <c r="A730">
        <f t="shared" si="11"/>
        <v>729</v>
      </c>
      <c r="B730" t="s">
        <v>867</v>
      </c>
      <c r="C730" t="s">
        <v>868</v>
      </c>
      <c r="D730" t="s">
        <v>415</v>
      </c>
    </row>
    <row r="731" spans="1:4" x14ac:dyDescent="0.5">
      <c r="A731">
        <f t="shared" si="11"/>
        <v>730</v>
      </c>
      <c r="B731" t="s">
        <v>826</v>
      </c>
      <c r="C731" t="s">
        <v>827</v>
      </c>
      <c r="D731" t="s">
        <v>415</v>
      </c>
    </row>
    <row r="732" spans="1:4" x14ac:dyDescent="0.5">
      <c r="A732">
        <f t="shared" si="11"/>
        <v>731</v>
      </c>
      <c r="B732" t="s">
        <v>488</v>
      </c>
      <c r="C732" t="s">
        <v>489</v>
      </c>
      <c r="D732" t="s">
        <v>415</v>
      </c>
    </row>
    <row r="733" spans="1:4" x14ac:dyDescent="0.5">
      <c r="A733">
        <f t="shared" si="11"/>
        <v>732</v>
      </c>
      <c r="B733" t="s">
        <v>1272</v>
      </c>
      <c r="C733" t="s">
        <v>1273</v>
      </c>
      <c r="D733" t="s">
        <v>415</v>
      </c>
    </row>
    <row r="734" spans="1:4" x14ac:dyDescent="0.5">
      <c r="A734">
        <f t="shared" si="11"/>
        <v>733</v>
      </c>
      <c r="B734" t="s">
        <v>1147</v>
      </c>
      <c r="C734" t="s">
        <v>1148</v>
      </c>
      <c r="D734" t="s">
        <v>415</v>
      </c>
    </row>
    <row r="735" spans="1:4" x14ac:dyDescent="0.5">
      <c r="A735">
        <f t="shared" si="11"/>
        <v>734</v>
      </c>
      <c r="B735" t="s">
        <v>1147</v>
      </c>
      <c r="C735" t="s">
        <v>1177</v>
      </c>
      <c r="D735" t="s">
        <v>415</v>
      </c>
    </row>
    <row r="736" spans="1:4" x14ac:dyDescent="0.5">
      <c r="A736">
        <f t="shared" si="11"/>
        <v>735</v>
      </c>
      <c r="B736" t="s">
        <v>713</v>
      </c>
      <c r="C736" t="s">
        <v>714</v>
      </c>
      <c r="D736" t="s">
        <v>415</v>
      </c>
    </row>
    <row r="737" spans="1:4" x14ac:dyDescent="0.5">
      <c r="A737">
        <f t="shared" si="11"/>
        <v>736</v>
      </c>
      <c r="B737" t="s">
        <v>1184</v>
      </c>
      <c r="C737" t="s">
        <v>1185</v>
      </c>
      <c r="D737" t="s">
        <v>415</v>
      </c>
    </row>
    <row r="738" spans="1:4" x14ac:dyDescent="0.5">
      <c r="A738">
        <f t="shared" si="11"/>
        <v>737</v>
      </c>
      <c r="B738" t="s">
        <v>328</v>
      </c>
      <c r="C738" t="s">
        <v>1196</v>
      </c>
      <c r="D738" t="s">
        <v>415</v>
      </c>
    </row>
    <row r="739" spans="1:4" x14ac:dyDescent="0.5">
      <c r="A739">
        <f t="shared" si="11"/>
        <v>738</v>
      </c>
      <c r="B739" t="s">
        <v>1558</v>
      </c>
      <c r="C739" t="s">
        <v>1559</v>
      </c>
      <c r="D739" t="s">
        <v>415</v>
      </c>
    </row>
    <row r="740" spans="1:4" x14ac:dyDescent="0.5">
      <c r="A740">
        <f t="shared" si="11"/>
        <v>739</v>
      </c>
      <c r="B740" t="s">
        <v>675</v>
      </c>
      <c r="C740" t="s">
        <v>676</v>
      </c>
      <c r="D740" t="s">
        <v>415</v>
      </c>
    </row>
    <row r="741" spans="1:4" x14ac:dyDescent="0.5">
      <c r="A741">
        <f t="shared" si="11"/>
        <v>740</v>
      </c>
      <c r="B741" t="s">
        <v>911</v>
      </c>
      <c r="C741" t="s">
        <v>912</v>
      </c>
      <c r="D741" t="s">
        <v>415</v>
      </c>
    </row>
    <row r="742" spans="1:4" x14ac:dyDescent="0.5">
      <c r="A742">
        <f t="shared" si="11"/>
        <v>741</v>
      </c>
      <c r="B742" t="s">
        <v>960</v>
      </c>
      <c r="C742" t="s">
        <v>961</v>
      </c>
      <c r="D742" t="s">
        <v>415</v>
      </c>
    </row>
    <row r="743" spans="1:4" x14ac:dyDescent="0.5">
      <c r="A743">
        <f t="shared" si="11"/>
        <v>742</v>
      </c>
      <c r="B743" t="s">
        <v>1525</v>
      </c>
      <c r="C743" t="s">
        <v>1526</v>
      </c>
      <c r="D743" t="s">
        <v>415</v>
      </c>
    </row>
    <row r="744" spans="1:4" x14ac:dyDescent="0.5">
      <c r="A744">
        <f t="shared" si="11"/>
        <v>743</v>
      </c>
      <c r="B744" t="s">
        <v>901</v>
      </c>
      <c r="C744" t="s">
        <v>902</v>
      </c>
      <c r="D744" t="s">
        <v>415</v>
      </c>
    </row>
    <row r="745" spans="1:4" x14ac:dyDescent="0.5">
      <c r="A745">
        <f t="shared" si="11"/>
        <v>744</v>
      </c>
      <c r="B745" t="s">
        <v>1463</v>
      </c>
      <c r="C745" t="s">
        <v>1464</v>
      </c>
      <c r="D745" t="s">
        <v>415</v>
      </c>
    </row>
    <row r="746" spans="1:4" x14ac:dyDescent="0.5">
      <c r="A746">
        <f t="shared" si="11"/>
        <v>745</v>
      </c>
      <c r="B746" t="s">
        <v>1161</v>
      </c>
      <c r="C746" t="s">
        <v>1162</v>
      </c>
      <c r="D746" t="s">
        <v>415</v>
      </c>
    </row>
    <row r="747" spans="1:4" x14ac:dyDescent="0.5">
      <c r="A747">
        <f t="shared" si="11"/>
        <v>746</v>
      </c>
      <c r="B747" t="s">
        <v>1343</v>
      </c>
      <c r="C747" t="s">
        <v>1344</v>
      </c>
      <c r="D747" t="s">
        <v>415</v>
      </c>
    </row>
    <row r="748" spans="1:4" x14ac:dyDescent="0.5">
      <c r="A748">
        <f t="shared" si="11"/>
        <v>747</v>
      </c>
      <c r="B748" t="s">
        <v>534</v>
      </c>
      <c r="C748" t="s">
        <v>535</v>
      </c>
      <c r="D748" t="s">
        <v>415</v>
      </c>
    </row>
    <row r="749" spans="1:4" x14ac:dyDescent="0.5">
      <c r="A749">
        <f t="shared" si="11"/>
        <v>748</v>
      </c>
      <c r="B749" t="s">
        <v>812</v>
      </c>
      <c r="C749" t="s">
        <v>813</v>
      </c>
      <c r="D749" t="s">
        <v>415</v>
      </c>
    </row>
    <row r="750" spans="1:4" x14ac:dyDescent="0.5">
      <c r="A750">
        <f t="shared" si="11"/>
        <v>749</v>
      </c>
      <c r="B750" t="s">
        <v>440</v>
      </c>
      <c r="C750" t="s">
        <v>441</v>
      </c>
      <c r="D750" t="s">
        <v>415</v>
      </c>
    </row>
    <row r="751" spans="1:4" x14ac:dyDescent="0.5">
      <c r="A751">
        <f t="shared" si="11"/>
        <v>750</v>
      </c>
      <c r="B751" t="s">
        <v>804</v>
      </c>
      <c r="C751" t="s">
        <v>805</v>
      </c>
      <c r="D751" t="s">
        <v>415</v>
      </c>
    </row>
    <row r="752" spans="1:4" x14ac:dyDescent="0.5">
      <c r="A752">
        <f t="shared" si="11"/>
        <v>751</v>
      </c>
      <c r="B752" t="s">
        <v>428</v>
      </c>
      <c r="C752" t="s">
        <v>429</v>
      </c>
      <c r="D752" t="s">
        <v>415</v>
      </c>
    </row>
    <row r="753" spans="1:4" x14ac:dyDescent="0.5">
      <c r="A753">
        <f t="shared" si="11"/>
        <v>752</v>
      </c>
      <c r="B753" t="s">
        <v>578</v>
      </c>
      <c r="C753" t="s">
        <v>579</v>
      </c>
      <c r="D753" t="s">
        <v>415</v>
      </c>
    </row>
    <row r="754" spans="1:4" x14ac:dyDescent="0.5">
      <c r="A754">
        <f t="shared" si="11"/>
        <v>753</v>
      </c>
      <c r="B754" t="s">
        <v>578</v>
      </c>
      <c r="C754" t="s">
        <v>639</v>
      </c>
      <c r="D754" t="s">
        <v>415</v>
      </c>
    </row>
    <row r="755" spans="1:4" x14ac:dyDescent="0.5">
      <c r="A755">
        <f t="shared" si="11"/>
        <v>754</v>
      </c>
      <c r="B755" t="s">
        <v>464</v>
      </c>
      <c r="C755" t="s">
        <v>465</v>
      </c>
      <c r="D755" t="s">
        <v>415</v>
      </c>
    </row>
    <row r="756" spans="1:4" x14ac:dyDescent="0.5">
      <c r="A756">
        <f t="shared" si="11"/>
        <v>755</v>
      </c>
      <c r="B756" t="s">
        <v>1736</v>
      </c>
      <c r="C756" t="s">
        <v>1737</v>
      </c>
      <c r="D756" t="s">
        <v>415</v>
      </c>
    </row>
    <row r="757" spans="1:4" x14ac:dyDescent="0.5">
      <c r="A757">
        <f t="shared" si="11"/>
        <v>756</v>
      </c>
      <c r="B757" t="s">
        <v>893</v>
      </c>
      <c r="C757" t="s">
        <v>894</v>
      </c>
      <c r="D757" t="s">
        <v>415</v>
      </c>
    </row>
    <row r="758" spans="1:4" x14ac:dyDescent="0.5">
      <c r="A758">
        <f t="shared" si="11"/>
        <v>757</v>
      </c>
      <c r="B758" t="s">
        <v>944</v>
      </c>
      <c r="C758" t="s">
        <v>945</v>
      </c>
      <c r="D758" t="s">
        <v>415</v>
      </c>
    </row>
    <row r="759" spans="1:4" x14ac:dyDescent="0.5">
      <c r="A759">
        <f t="shared" si="11"/>
        <v>758</v>
      </c>
      <c r="B759" t="s">
        <v>1274</v>
      </c>
      <c r="C759" t="s">
        <v>1275</v>
      </c>
      <c r="D759" t="s">
        <v>415</v>
      </c>
    </row>
    <row r="760" spans="1:4" x14ac:dyDescent="0.5">
      <c r="A760">
        <f t="shared" si="11"/>
        <v>759</v>
      </c>
      <c r="B760" t="s">
        <v>1452</v>
      </c>
      <c r="C760" t="s">
        <v>1453</v>
      </c>
      <c r="D760" t="s">
        <v>415</v>
      </c>
    </row>
    <row r="761" spans="1:4" x14ac:dyDescent="0.5">
      <c r="A761">
        <f t="shared" si="11"/>
        <v>760</v>
      </c>
      <c r="B761" t="s">
        <v>619</v>
      </c>
      <c r="C761" t="s">
        <v>620</v>
      </c>
      <c r="D761" t="s">
        <v>415</v>
      </c>
    </row>
    <row r="762" spans="1:4" x14ac:dyDescent="0.5">
      <c r="A762">
        <f t="shared" si="11"/>
        <v>761</v>
      </c>
      <c r="B762" t="s">
        <v>1075</v>
      </c>
      <c r="C762" t="s">
        <v>1076</v>
      </c>
      <c r="D762" t="s">
        <v>415</v>
      </c>
    </row>
    <row r="763" spans="1:4" x14ac:dyDescent="0.5">
      <c r="A763">
        <f t="shared" si="11"/>
        <v>762</v>
      </c>
      <c r="B763" t="s">
        <v>515</v>
      </c>
      <c r="C763" t="s">
        <v>516</v>
      </c>
      <c r="D763" t="s">
        <v>415</v>
      </c>
    </row>
    <row r="764" spans="1:4" x14ac:dyDescent="0.5">
      <c r="A764">
        <f t="shared" si="11"/>
        <v>763</v>
      </c>
      <c r="B764" t="s">
        <v>1604</v>
      </c>
      <c r="C764" t="s">
        <v>1605</v>
      </c>
      <c r="D764" t="s">
        <v>415</v>
      </c>
    </row>
    <row r="765" spans="1:4" x14ac:dyDescent="0.5">
      <c r="A765">
        <f t="shared" si="11"/>
        <v>764</v>
      </c>
      <c r="B765" t="s">
        <v>1488</v>
      </c>
      <c r="C765" t="s">
        <v>1489</v>
      </c>
      <c r="D765" t="s">
        <v>415</v>
      </c>
    </row>
    <row r="766" spans="1:4" x14ac:dyDescent="0.5">
      <c r="A766">
        <f t="shared" si="11"/>
        <v>765</v>
      </c>
      <c r="B766" t="s">
        <v>545</v>
      </c>
      <c r="C766" t="s">
        <v>546</v>
      </c>
      <c r="D766" t="s">
        <v>415</v>
      </c>
    </row>
    <row r="767" spans="1:4" x14ac:dyDescent="0.5">
      <c r="A767">
        <f t="shared" si="11"/>
        <v>766</v>
      </c>
      <c r="B767" t="s">
        <v>442</v>
      </c>
      <c r="C767" t="s">
        <v>443</v>
      </c>
      <c r="D767" t="s">
        <v>415</v>
      </c>
    </row>
    <row r="768" spans="1:4" x14ac:dyDescent="0.5">
      <c r="A768">
        <f t="shared" si="11"/>
        <v>767</v>
      </c>
      <c r="B768" t="s">
        <v>442</v>
      </c>
      <c r="C768" t="s">
        <v>604</v>
      </c>
      <c r="D768" t="s">
        <v>415</v>
      </c>
    </row>
    <row r="769" spans="1:4" x14ac:dyDescent="0.5">
      <c r="A769">
        <f t="shared" si="11"/>
        <v>768</v>
      </c>
      <c r="B769" t="s">
        <v>611</v>
      </c>
      <c r="C769" t="s">
        <v>612</v>
      </c>
      <c r="D769" t="s">
        <v>415</v>
      </c>
    </row>
    <row r="770" spans="1:4" x14ac:dyDescent="0.5">
      <c r="A770">
        <f t="shared" si="11"/>
        <v>769</v>
      </c>
      <c r="B770" t="s">
        <v>1566</v>
      </c>
      <c r="C770" t="s">
        <v>1567</v>
      </c>
      <c r="D770" t="s">
        <v>415</v>
      </c>
    </row>
    <row r="771" spans="1:4" x14ac:dyDescent="0.5">
      <c r="A771">
        <f t="shared" si="11"/>
        <v>770</v>
      </c>
      <c r="B771" t="s">
        <v>1572</v>
      </c>
      <c r="C771" t="s">
        <v>1573</v>
      </c>
      <c r="D771" t="s">
        <v>415</v>
      </c>
    </row>
    <row r="772" spans="1:4" x14ac:dyDescent="0.5">
      <c r="A772">
        <f t="shared" ref="A772:A835" si="12">A771+1</f>
        <v>771</v>
      </c>
      <c r="B772" t="s">
        <v>1428</v>
      </c>
      <c r="C772" t="s">
        <v>1429</v>
      </c>
      <c r="D772" t="s">
        <v>415</v>
      </c>
    </row>
    <row r="773" spans="1:4" x14ac:dyDescent="0.5">
      <c r="A773">
        <f t="shared" si="12"/>
        <v>772</v>
      </c>
      <c r="B773" t="s">
        <v>1399</v>
      </c>
      <c r="C773" t="s">
        <v>1400</v>
      </c>
      <c r="D773" t="s">
        <v>415</v>
      </c>
    </row>
    <row r="774" spans="1:4" x14ac:dyDescent="0.5">
      <c r="A774">
        <f t="shared" si="12"/>
        <v>773</v>
      </c>
      <c r="B774" t="s">
        <v>1246</v>
      </c>
      <c r="C774" t="s">
        <v>1247</v>
      </c>
      <c r="D774" t="s">
        <v>415</v>
      </c>
    </row>
    <row r="775" spans="1:4" x14ac:dyDescent="0.5">
      <c r="A775">
        <f t="shared" si="12"/>
        <v>774</v>
      </c>
      <c r="B775" t="s">
        <v>1246</v>
      </c>
      <c r="C775" t="s">
        <v>1498</v>
      </c>
      <c r="D775" t="s">
        <v>415</v>
      </c>
    </row>
    <row r="776" spans="1:4" x14ac:dyDescent="0.5">
      <c r="A776">
        <f t="shared" si="12"/>
        <v>775</v>
      </c>
      <c r="B776" t="s">
        <v>258</v>
      </c>
      <c r="C776" t="s">
        <v>1380</v>
      </c>
      <c r="D776" t="s">
        <v>415</v>
      </c>
    </row>
    <row r="777" spans="1:4" x14ac:dyDescent="0.5">
      <c r="A777">
        <f t="shared" si="12"/>
        <v>776</v>
      </c>
      <c r="B777" t="s">
        <v>269</v>
      </c>
      <c r="C777" t="s">
        <v>1256</v>
      </c>
      <c r="D777" t="s">
        <v>415</v>
      </c>
    </row>
    <row r="778" spans="1:4" x14ac:dyDescent="0.5">
      <c r="A778">
        <f t="shared" si="12"/>
        <v>777</v>
      </c>
      <c r="B778" t="s">
        <v>1299</v>
      </c>
      <c r="C778" t="s">
        <v>1300</v>
      </c>
      <c r="D778" t="s">
        <v>415</v>
      </c>
    </row>
    <row r="779" spans="1:4" x14ac:dyDescent="0.5">
      <c r="A779">
        <f t="shared" si="12"/>
        <v>778</v>
      </c>
      <c r="B779" t="s">
        <v>1393</v>
      </c>
      <c r="C779" t="s">
        <v>1394</v>
      </c>
      <c r="D779" t="s">
        <v>415</v>
      </c>
    </row>
    <row r="780" spans="1:4" x14ac:dyDescent="0.5">
      <c r="A780">
        <f t="shared" si="12"/>
        <v>779</v>
      </c>
      <c r="B780" t="s">
        <v>1626</v>
      </c>
      <c r="C780" t="s">
        <v>1627</v>
      </c>
      <c r="D780" t="s">
        <v>415</v>
      </c>
    </row>
    <row r="781" spans="1:4" x14ac:dyDescent="0.5">
      <c r="A781">
        <f t="shared" si="12"/>
        <v>780</v>
      </c>
      <c r="B781" t="s">
        <v>1416</v>
      </c>
      <c r="C781" t="s">
        <v>1417</v>
      </c>
      <c r="D781" t="s">
        <v>415</v>
      </c>
    </row>
    <row r="782" spans="1:4" x14ac:dyDescent="0.5">
      <c r="A782">
        <f t="shared" si="12"/>
        <v>781</v>
      </c>
      <c r="B782" t="s">
        <v>1347</v>
      </c>
      <c r="C782" t="s">
        <v>1348</v>
      </c>
      <c r="D782" t="s">
        <v>415</v>
      </c>
    </row>
    <row r="783" spans="1:4" x14ac:dyDescent="0.5">
      <c r="A783">
        <f t="shared" si="12"/>
        <v>782</v>
      </c>
      <c r="B783" t="s">
        <v>555</v>
      </c>
      <c r="C783" t="s">
        <v>556</v>
      </c>
      <c r="D783" t="s">
        <v>415</v>
      </c>
    </row>
    <row r="784" spans="1:4" x14ac:dyDescent="0.5">
      <c r="A784">
        <f t="shared" si="12"/>
        <v>783</v>
      </c>
      <c r="B784" t="s">
        <v>462</v>
      </c>
      <c r="C784" t="s">
        <v>463</v>
      </c>
      <c r="D784" t="s">
        <v>415</v>
      </c>
    </row>
    <row r="785" spans="1:4" x14ac:dyDescent="0.5">
      <c r="A785">
        <f t="shared" si="12"/>
        <v>784</v>
      </c>
      <c r="B785" t="s">
        <v>1278</v>
      </c>
      <c r="C785" t="s">
        <v>1279</v>
      </c>
      <c r="D785" t="s">
        <v>415</v>
      </c>
    </row>
    <row r="786" spans="1:4" x14ac:dyDescent="0.5">
      <c r="A786">
        <f t="shared" si="12"/>
        <v>785</v>
      </c>
      <c r="B786" t="s">
        <v>563</v>
      </c>
      <c r="C786" t="s">
        <v>564</v>
      </c>
      <c r="D786" t="s">
        <v>415</v>
      </c>
    </row>
    <row r="787" spans="1:4" x14ac:dyDescent="0.5">
      <c r="A787">
        <f t="shared" si="12"/>
        <v>786</v>
      </c>
      <c r="B787" t="s">
        <v>1119</v>
      </c>
      <c r="C787" t="s">
        <v>1120</v>
      </c>
      <c r="D787" t="s">
        <v>415</v>
      </c>
    </row>
    <row r="788" spans="1:4" x14ac:dyDescent="0.5">
      <c r="A788">
        <f t="shared" si="12"/>
        <v>787</v>
      </c>
      <c r="B788" t="s">
        <v>472</v>
      </c>
      <c r="C788" t="s">
        <v>473</v>
      </c>
      <c r="D788" t="s">
        <v>415</v>
      </c>
    </row>
    <row r="789" spans="1:4" x14ac:dyDescent="0.5">
      <c r="A789">
        <f t="shared" si="12"/>
        <v>788</v>
      </c>
      <c r="B789" t="s">
        <v>727</v>
      </c>
      <c r="C789" t="s">
        <v>728</v>
      </c>
      <c r="D789" t="s">
        <v>415</v>
      </c>
    </row>
    <row r="790" spans="1:4" x14ac:dyDescent="0.5">
      <c r="A790">
        <f t="shared" si="12"/>
        <v>789</v>
      </c>
      <c r="B790" t="s">
        <v>903</v>
      </c>
      <c r="C790" t="s">
        <v>904</v>
      </c>
      <c r="D790" t="s">
        <v>415</v>
      </c>
    </row>
    <row r="791" spans="1:4" x14ac:dyDescent="0.5">
      <c r="A791">
        <f t="shared" si="12"/>
        <v>790</v>
      </c>
      <c r="B791" t="s">
        <v>553</v>
      </c>
      <c r="C791" t="s">
        <v>554</v>
      </c>
      <c r="D791" t="s">
        <v>415</v>
      </c>
    </row>
    <row r="792" spans="1:4" x14ac:dyDescent="0.5">
      <c r="A792">
        <f t="shared" si="12"/>
        <v>791</v>
      </c>
      <c r="B792" t="s">
        <v>889</v>
      </c>
      <c r="C792" t="s">
        <v>890</v>
      </c>
      <c r="D792" t="s">
        <v>415</v>
      </c>
    </row>
    <row r="793" spans="1:4" x14ac:dyDescent="0.5">
      <c r="A793">
        <f t="shared" si="12"/>
        <v>792</v>
      </c>
      <c r="B793" t="s">
        <v>1644</v>
      </c>
      <c r="C793" t="s">
        <v>1645</v>
      </c>
      <c r="D793" t="s">
        <v>415</v>
      </c>
    </row>
    <row r="794" spans="1:4" x14ac:dyDescent="0.5">
      <c r="A794">
        <f t="shared" si="12"/>
        <v>793</v>
      </c>
      <c r="B794" t="s">
        <v>1135</v>
      </c>
      <c r="C794" t="s">
        <v>1136</v>
      </c>
      <c r="D794" t="s">
        <v>415</v>
      </c>
    </row>
    <row r="795" spans="1:4" x14ac:dyDescent="0.5">
      <c r="A795">
        <f t="shared" si="12"/>
        <v>794</v>
      </c>
      <c r="B795" t="s">
        <v>1231</v>
      </c>
      <c r="C795" t="s">
        <v>1232</v>
      </c>
      <c r="D795" t="s">
        <v>415</v>
      </c>
    </row>
    <row r="796" spans="1:4" x14ac:dyDescent="0.5">
      <c r="A796">
        <f t="shared" si="12"/>
        <v>795</v>
      </c>
      <c r="B796" t="s">
        <v>1031</v>
      </c>
      <c r="C796" t="s">
        <v>1032</v>
      </c>
      <c r="D796" t="s">
        <v>415</v>
      </c>
    </row>
    <row r="797" spans="1:4" x14ac:dyDescent="0.5">
      <c r="A797">
        <f t="shared" si="12"/>
        <v>796</v>
      </c>
      <c r="B797" t="s">
        <v>1389</v>
      </c>
      <c r="C797" t="s">
        <v>1390</v>
      </c>
      <c r="D797" t="s">
        <v>415</v>
      </c>
    </row>
    <row r="798" spans="1:4" x14ac:dyDescent="0.5">
      <c r="A798">
        <f t="shared" si="12"/>
        <v>797</v>
      </c>
      <c r="B798" t="s">
        <v>780</v>
      </c>
      <c r="C798" t="s">
        <v>781</v>
      </c>
      <c r="D798" t="s">
        <v>415</v>
      </c>
    </row>
    <row r="799" spans="1:4" x14ac:dyDescent="0.5">
      <c r="A799">
        <f t="shared" si="12"/>
        <v>798</v>
      </c>
      <c r="B799" t="s">
        <v>1053</v>
      </c>
      <c r="C799" t="s">
        <v>1054</v>
      </c>
      <c r="D799" t="s">
        <v>415</v>
      </c>
    </row>
    <row r="800" spans="1:4" x14ac:dyDescent="0.5">
      <c r="A800">
        <f t="shared" si="12"/>
        <v>799</v>
      </c>
      <c r="B800" t="s">
        <v>1227</v>
      </c>
      <c r="C800" t="s">
        <v>1228</v>
      </c>
      <c r="D800" t="s">
        <v>415</v>
      </c>
    </row>
    <row r="801" spans="1:4" x14ac:dyDescent="0.5">
      <c r="A801">
        <f t="shared" si="12"/>
        <v>800</v>
      </c>
      <c r="B801" t="s">
        <v>1443</v>
      </c>
      <c r="C801" t="s">
        <v>1444</v>
      </c>
      <c r="D801" t="s">
        <v>415</v>
      </c>
    </row>
    <row r="802" spans="1:4" x14ac:dyDescent="0.5">
      <c r="A802">
        <f t="shared" si="12"/>
        <v>801</v>
      </c>
      <c r="B802" t="s">
        <v>950</v>
      </c>
      <c r="C802" t="s">
        <v>951</v>
      </c>
      <c r="D802" t="s">
        <v>415</v>
      </c>
    </row>
    <row r="803" spans="1:4" x14ac:dyDescent="0.5">
      <c r="A803">
        <f t="shared" si="12"/>
        <v>802</v>
      </c>
      <c r="B803" t="s">
        <v>981</v>
      </c>
      <c r="C803" t="s">
        <v>982</v>
      </c>
      <c r="D803" t="s">
        <v>415</v>
      </c>
    </row>
    <row r="804" spans="1:4" x14ac:dyDescent="0.5">
      <c r="A804">
        <f t="shared" si="12"/>
        <v>803</v>
      </c>
      <c r="B804" t="s">
        <v>962</v>
      </c>
      <c r="C804" t="s">
        <v>963</v>
      </c>
      <c r="D804" t="s">
        <v>415</v>
      </c>
    </row>
    <row r="805" spans="1:4" x14ac:dyDescent="0.5">
      <c r="A805">
        <f t="shared" si="12"/>
        <v>804</v>
      </c>
      <c r="B805" t="s">
        <v>887</v>
      </c>
      <c r="C805" t="s">
        <v>888</v>
      </c>
      <c r="D805" t="s">
        <v>415</v>
      </c>
    </row>
    <row r="806" spans="1:4" x14ac:dyDescent="0.5">
      <c r="A806">
        <f t="shared" si="12"/>
        <v>805</v>
      </c>
      <c r="B806" t="s">
        <v>784</v>
      </c>
      <c r="C806" t="s">
        <v>785</v>
      </c>
      <c r="D806" t="s">
        <v>415</v>
      </c>
    </row>
    <row r="807" spans="1:4" x14ac:dyDescent="0.5">
      <c r="A807">
        <f t="shared" si="12"/>
        <v>806</v>
      </c>
      <c r="B807" t="s">
        <v>1133</v>
      </c>
      <c r="C807" t="s">
        <v>1134</v>
      </c>
      <c r="D807" t="s">
        <v>415</v>
      </c>
    </row>
    <row r="808" spans="1:4" x14ac:dyDescent="0.5">
      <c r="A808">
        <f t="shared" si="12"/>
        <v>807</v>
      </c>
      <c r="B808" t="s">
        <v>598</v>
      </c>
      <c r="C808" t="s">
        <v>599</v>
      </c>
      <c r="D808" t="s">
        <v>415</v>
      </c>
    </row>
    <row r="809" spans="1:4" x14ac:dyDescent="0.5">
      <c r="A809">
        <f t="shared" si="12"/>
        <v>808</v>
      </c>
      <c r="B809" t="s">
        <v>1257</v>
      </c>
      <c r="C809" t="s">
        <v>1258</v>
      </c>
      <c r="D809" t="s">
        <v>415</v>
      </c>
    </row>
    <row r="810" spans="1:4" x14ac:dyDescent="0.5">
      <c r="A810">
        <f t="shared" si="12"/>
        <v>809</v>
      </c>
      <c r="B810" t="s">
        <v>1167</v>
      </c>
      <c r="C810" t="s">
        <v>1168</v>
      </c>
      <c r="D810" t="s">
        <v>415</v>
      </c>
    </row>
    <row r="811" spans="1:4" x14ac:dyDescent="0.5">
      <c r="A811">
        <f t="shared" si="12"/>
        <v>810</v>
      </c>
      <c r="B811" t="s">
        <v>1660</v>
      </c>
      <c r="C811" t="s">
        <v>1661</v>
      </c>
      <c r="D811" t="s">
        <v>415</v>
      </c>
    </row>
    <row r="812" spans="1:4" x14ac:dyDescent="0.5">
      <c r="A812">
        <f t="shared" si="12"/>
        <v>811</v>
      </c>
      <c r="B812" t="s">
        <v>891</v>
      </c>
      <c r="C812" t="s">
        <v>892</v>
      </c>
      <c r="D812" t="s">
        <v>415</v>
      </c>
    </row>
    <row r="813" spans="1:4" x14ac:dyDescent="0.5">
      <c r="A813">
        <f t="shared" si="12"/>
        <v>812</v>
      </c>
      <c r="B813" t="s">
        <v>800</v>
      </c>
      <c r="C813" t="s">
        <v>801</v>
      </c>
      <c r="D813" t="s">
        <v>415</v>
      </c>
    </row>
    <row r="814" spans="1:4" x14ac:dyDescent="0.5">
      <c r="A814">
        <f t="shared" si="12"/>
        <v>813</v>
      </c>
      <c r="B814" t="s">
        <v>1360</v>
      </c>
      <c r="C814" t="s">
        <v>1361</v>
      </c>
      <c r="D814" t="s">
        <v>415</v>
      </c>
    </row>
    <row r="815" spans="1:4" x14ac:dyDescent="0.5">
      <c r="A815">
        <f t="shared" si="12"/>
        <v>814</v>
      </c>
      <c r="B815" t="s">
        <v>928</v>
      </c>
      <c r="C815" t="s">
        <v>929</v>
      </c>
      <c r="D815" t="s">
        <v>415</v>
      </c>
    </row>
    <row r="816" spans="1:4" x14ac:dyDescent="0.5">
      <c r="A816">
        <f t="shared" si="12"/>
        <v>815</v>
      </c>
      <c r="B816" t="s">
        <v>1190</v>
      </c>
      <c r="C816" t="s">
        <v>1191</v>
      </c>
      <c r="D816" t="s">
        <v>415</v>
      </c>
    </row>
    <row r="817" spans="1:4" x14ac:dyDescent="0.5">
      <c r="A817">
        <f t="shared" si="12"/>
        <v>816</v>
      </c>
      <c r="B817" t="s">
        <v>855</v>
      </c>
      <c r="C817" t="s">
        <v>856</v>
      </c>
      <c r="D817" t="s">
        <v>415</v>
      </c>
    </row>
    <row r="818" spans="1:4" x14ac:dyDescent="0.5">
      <c r="A818">
        <f t="shared" si="12"/>
        <v>817</v>
      </c>
      <c r="B818" t="s">
        <v>940</v>
      </c>
      <c r="C818" t="s">
        <v>941</v>
      </c>
      <c r="D818" t="s">
        <v>415</v>
      </c>
    </row>
    <row r="819" spans="1:4" x14ac:dyDescent="0.5">
      <c r="A819">
        <f t="shared" si="12"/>
        <v>818</v>
      </c>
      <c r="B819" t="s">
        <v>946</v>
      </c>
      <c r="C819" t="s">
        <v>947</v>
      </c>
      <c r="D819" t="s">
        <v>415</v>
      </c>
    </row>
    <row r="820" spans="1:4" x14ac:dyDescent="0.5">
      <c r="A820">
        <f t="shared" si="12"/>
        <v>819</v>
      </c>
      <c r="B820" t="s">
        <v>1616</v>
      </c>
      <c r="C820" t="s">
        <v>1617</v>
      </c>
      <c r="D820" t="s">
        <v>415</v>
      </c>
    </row>
    <row r="821" spans="1:4" x14ac:dyDescent="0.5">
      <c r="A821">
        <f t="shared" si="12"/>
        <v>820</v>
      </c>
      <c r="B821" t="s">
        <v>1426</v>
      </c>
      <c r="C821" t="s">
        <v>1427</v>
      </c>
      <c r="D821" t="s">
        <v>415</v>
      </c>
    </row>
    <row r="822" spans="1:4" x14ac:dyDescent="0.5">
      <c r="A822">
        <f t="shared" si="12"/>
        <v>821</v>
      </c>
      <c r="B822" t="s">
        <v>1370</v>
      </c>
      <c r="C822" t="s">
        <v>1371</v>
      </c>
      <c r="D822" t="s">
        <v>415</v>
      </c>
    </row>
    <row r="823" spans="1:4" x14ac:dyDescent="0.5">
      <c r="A823">
        <f t="shared" si="12"/>
        <v>822</v>
      </c>
      <c r="B823" t="s">
        <v>1370</v>
      </c>
      <c r="C823" t="s">
        <v>1451</v>
      </c>
      <c r="D823" t="s">
        <v>415</v>
      </c>
    </row>
    <row r="824" spans="1:4" x14ac:dyDescent="0.5">
      <c r="A824">
        <f t="shared" si="12"/>
        <v>823</v>
      </c>
      <c r="B824" t="s">
        <v>1650</v>
      </c>
      <c r="C824" t="s">
        <v>1651</v>
      </c>
      <c r="D824" t="s">
        <v>415</v>
      </c>
    </row>
    <row r="825" spans="1:4" x14ac:dyDescent="0.5">
      <c r="A825">
        <f t="shared" si="12"/>
        <v>824</v>
      </c>
      <c r="B825" t="s">
        <v>561</v>
      </c>
      <c r="C825" t="s">
        <v>562</v>
      </c>
      <c r="D825" t="s">
        <v>415</v>
      </c>
    </row>
    <row r="826" spans="1:4" x14ac:dyDescent="0.5">
      <c r="A826">
        <f t="shared" si="12"/>
        <v>825</v>
      </c>
      <c r="B826" t="s">
        <v>1303</v>
      </c>
      <c r="C826" t="s">
        <v>1304</v>
      </c>
      <c r="D826" t="s">
        <v>415</v>
      </c>
    </row>
    <row r="827" spans="1:4" x14ac:dyDescent="0.5">
      <c r="A827">
        <f t="shared" si="12"/>
        <v>826</v>
      </c>
      <c r="B827" t="s">
        <v>1033</v>
      </c>
      <c r="C827" t="s">
        <v>1034</v>
      </c>
      <c r="D827" t="s">
        <v>415</v>
      </c>
    </row>
    <row r="828" spans="1:4" x14ac:dyDescent="0.5">
      <c r="A828">
        <f t="shared" si="12"/>
        <v>827</v>
      </c>
      <c r="B828" t="s">
        <v>624</v>
      </c>
      <c r="C828" t="s">
        <v>625</v>
      </c>
      <c r="D828" t="s">
        <v>415</v>
      </c>
    </row>
    <row r="829" spans="1:4" x14ac:dyDescent="0.5">
      <c r="A829">
        <f t="shared" si="12"/>
        <v>828</v>
      </c>
      <c r="B829" t="s">
        <v>1103</v>
      </c>
      <c r="C829" t="s">
        <v>1104</v>
      </c>
      <c r="D829" t="s">
        <v>415</v>
      </c>
    </row>
    <row r="830" spans="1:4" x14ac:dyDescent="0.5">
      <c r="A830">
        <f t="shared" si="12"/>
        <v>829</v>
      </c>
      <c r="B830" t="s">
        <v>1493</v>
      </c>
      <c r="C830" t="s">
        <v>1494</v>
      </c>
      <c r="D830" t="s">
        <v>415</v>
      </c>
    </row>
    <row r="831" spans="1:4" x14ac:dyDescent="0.5">
      <c r="A831">
        <f t="shared" si="12"/>
        <v>830</v>
      </c>
      <c r="B831" t="s">
        <v>1236</v>
      </c>
      <c r="C831" t="s">
        <v>1237</v>
      </c>
      <c r="D831" t="s">
        <v>415</v>
      </c>
    </row>
    <row r="832" spans="1:4" x14ac:dyDescent="0.5">
      <c r="A832">
        <f t="shared" si="12"/>
        <v>831</v>
      </c>
      <c r="B832" t="s">
        <v>737</v>
      </c>
      <c r="C832" t="s">
        <v>738</v>
      </c>
      <c r="D832" t="s">
        <v>415</v>
      </c>
    </row>
    <row r="833" spans="1:4" x14ac:dyDescent="0.5">
      <c r="A833">
        <f t="shared" si="12"/>
        <v>832</v>
      </c>
      <c r="B833" t="s">
        <v>671</v>
      </c>
      <c r="C833" t="s">
        <v>672</v>
      </c>
      <c r="D833" t="s">
        <v>415</v>
      </c>
    </row>
    <row r="834" spans="1:4" x14ac:dyDescent="0.5">
      <c r="A834">
        <f t="shared" si="12"/>
        <v>833</v>
      </c>
      <c r="B834" t="s">
        <v>977</v>
      </c>
      <c r="C834" t="s">
        <v>978</v>
      </c>
      <c r="D834" t="s">
        <v>415</v>
      </c>
    </row>
    <row r="835" spans="1:4" x14ac:dyDescent="0.5">
      <c r="A835">
        <f t="shared" si="12"/>
        <v>834</v>
      </c>
      <c r="B835" t="s">
        <v>1129</v>
      </c>
      <c r="C835" t="s">
        <v>1130</v>
      </c>
      <c r="D835" t="s">
        <v>415</v>
      </c>
    </row>
    <row r="836" spans="1:4" x14ac:dyDescent="0.5">
      <c r="A836">
        <f t="shared" ref="A836:A899" si="13">A835+1</f>
        <v>835</v>
      </c>
      <c r="B836" t="s">
        <v>1129</v>
      </c>
      <c r="C836" t="s">
        <v>1214</v>
      </c>
      <c r="D836" t="s">
        <v>415</v>
      </c>
    </row>
    <row r="837" spans="1:4" x14ac:dyDescent="0.5">
      <c r="A837">
        <f t="shared" si="13"/>
        <v>836</v>
      </c>
      <c r="B837" t="s">
        <v>897</v>
      </c>
      <c r="C837" t="s">
        <v>898</v>
      </c>
      <c r="D837" t="s">
        <v>415</v>
      </c>
    </row>
    <row r="838" spans="1:4" x14ac:dyDescent="0.5">
      <c r="A838">
        <f t="shared" si="13"/>
        <v>837</v>
      </c>
      <c r="B838" t="s">
        <v>681</v>
      </c>
      <c r="C838" t="s">
        <v>682</v>
      </c>
      <c r="D838" t="s">
        <v>415</v>
      </c>
    </row>
    <row r="839" spans="1:4" x14ac:dyDescent="0.5">
      <c r="A839">
        <f t="shared" si="13"/>
        <v>838</v>
      </c>
      <c r="B839" t="s">
        <v>1327</v>
      </c>
      <c r="C839" t="s">
        <v>1328</v>
      </c>
      <c r="D839" t="s">
        <v>415</v>
      </c>
    </row>
    <row r="840" spans="1:4" x14ac:dyDescent="0.5">
      <c r="A840">
        <f t="shared" si="13"/>
        <v>839</v>
      </c>
      <c r="B840" t="s">
        <v>1321</v>
      </c>
      <c r="C840" t="s">
        <v>1322</v>
      </c>
      <c r="D840" t="s">
        <v>415</v>
      </c>
    </row>
    <row r="841" spans="1:4" x14ac:dyDescent="0.5">
      <c r="A841">
        <f t="shared" si="13"/>
        <v>840</v>
      </c>
      <c r="B841" t="s">
        <v>1491</v>
      </c>
      <c r="C841" t="s">
        <v>1492</v>
      </c>
      <c r="D841" t="s">
        <v>415</v>
      </c>
    </row>
    <row r="842" spans="1:4" x14ac:dyDescent="0.5">
      <c r="A842">
        <f t="shared" si="13"/>
        <v>841</v>
      </c>
      <c r="B842" t="s">
        <v>1664</v>
      </c>
      <c r="C842" t="s">
        <v>1665</v>
      </c>
      <c r="D842" t="s">
        <v>415</v>
      </c>
    </row>
    <row r="843" spans="1:4" x14ac:dyDescent="0.5">
      <c r="A843">
        <f t="shared" si="13"/>
        <v>842</v>
      </c>
      <c r="B843" t="s">
        <v>1586</v>
      </c>
      <c r="C843" t="s">
        <v>1587</v>
      </c>
      <c r="D843" t="s">
        <v>415</v>
      </c>
    </row>
    <row r="844" spans="1:4" x14ac:dyDescent="0.5">
      <c r="A844">
        <f t="shared" si="13"/>
        <v>843</v>
      </c>
      <c r="B844" t="s">
        <v>584</v>
      </c>
      <c r="C844" t="s">
        <v>585</v>
      </c>
      <c r="D844" t="s">
        <v>415</v>
      </c>
    </row>
    <row r="845" spans="1:4" x14ac:dyDescent="0.5">
      <c r="A845">
        <f t="shared" si="13"/>
        <v>844</v>
      </c>
      <c r="B845" t="s">
        <v>592</v>
      </c>
      <c r="C845" t="s">
        <v>593</v>
      </c>
      <c r="D845" t="s">
        <v>415</v>
      </c>
    </row>
    <row r="846" spans="1:4" x14ac:dyDescent="0.5">
      <c r="A846">
        <f t="shared" si="13"/>
        <v>845</v>
      </c>
      <c r="B846" t="s">
        <v>506</v>
      </c>
      <c r="C846" t="s">
        <v>507</v>
      </c>
      <c r="D846" t="s">
        <v>415</v>
      </c>
    </row>
    <row r="847" spans="1:4" x14ac:dyDescent="0.5">
      <c r="A847">
        <f t="shared" si="13"/>
        <v>846</v>
      </c>
      <c r="B847" t="s">
        <v>1366</v>
      </c>
      <c r="C847" t="s">
        <v>1367</v>
      </c>
      <c r="D847" t="s">
        <v>415</v>
      </c>
    </row>
    <row r="848" spans="1:4" x14ac:dyDescent="0.5">
      <c r="A848">
        <f t="shared" si="13"/>
        <v>847</v>
      </c>
      <c r="B848" t="s">
        <v>1007</v>
      </c>
      <c r="C848" t="s">
        <v>1754</v>
      </c>
      <c r="D848" t="s">
        <v>415</v>
      </c>
    </row>
    <row r="849" spans="1:4" x14ac:dyDescent="0.5">
      <c r="A849">
        <f t="shared" si="13"/>
        <v>848</v>
      </c>
      <c r="B849" t="s">
        <v>528</v>
      </c>
      <c r="C849" t="s">
        <v>529</v>
      </c>
      <c r="D849" t="s">
        <v>415</v>
      </c>
    </row>
    <row r="850" spans="1:4" x14ac:dyDescent="0.5">
      <c r="A850">
        <f t="shared" si="13"/>
        <v>849</v>
      </c>
      <c r="B850" t="s">
        <v>609</v>
      </c>
      <c r="C850" t="s">
        <v>610</v>
      </c>
      <c r="D850" t="s">
        <v>415</v>
      </c>
    </row>
    <row r="851" spans="1:4" x14ac:dyDescent="0.5">
      <c r="A851">
        <f t="shared" si="13"/>
        <v>850</v>
      </c>
      <c r="B851" t="s">
        <v>832</v>
      </c>
      <c r="C851" t="s">
        <v>833</v>
      </c>
      <c r="D851" t="s">
        <v>415</v>
      </c>
    </row>
    <row r="852" spans="1:4" x14ac:dyDescent="0.5">
      <c r="A852">
        <f t="shared" si="13"/>
        <v>851</v>
      </c>
      <c r="B852" t="s">
        <v>1240</v>
      </c>
      <c r="C852" t="s">
        <v>1241</v>
      </c>
      <c r="D852" t="s">
        <v>415</v>
      </c>
    </row>
    <row r="853" spans="1:4" x14ac:dyDescent="0.5">
      <c r="A853">
        <f t="shared" si="13"/>
        <v>852</v>
      </c>
      <c r="B853" t="s">
        <v>1411</v>
      </c>
      <c r="C853" t="s">
        <v>1412</v>
      </c>
      <c r="D853" t="s">
        <v>415</v>
      </c>
    </row>
    <row r="854" spans="1:4" x14ac:dyDescent="0.5">
      <c r="A854">
        <f t="shared" si="13"/>
        <v>853</v>
      </c>
      <c r="B854" t="s">
        <v>1159</v>
      </c>
      <c r="C854" t="s">
        <v>1160</v>
      </c>
      <c r="D854" t="s">
        <v>415</v>
      </c>
    </row>
    <row r="855" spans="1:4" x14ac:dyDescent="0.5">
      <c r="A855">
        <f t="shared" si="13"/>
        <v>854</v>
      </c>
      <c r="B855" t="s">
        <v>1155</v>
      </c>
      <c r="C855" t="s">
        <v>1156</v>
      </c>
      <c r="D855" t="s">
        <v>415</v>
      </c>
    </row>
    <row r="856" spans="1:4" x14ac:dyDescent="0.5">
      <c r="A856">
        <f t="shared" si="13"/>
        <v>855</v>
      </c>
      <c r="B856" t="s">
        <v>1606</v>
      </c>
      <c r="C856" t="s">
        <v>1607</v>
      </c>
      <c r="D856" t="s">
        <v>415</v>
      </c>
    </row>
    <row r="857" spans="1:4" x14ac:dyDescent="0.5">
      <c r="A857">
        <f t="shared" si="13"/>
        <v>856</v>
      </c>
      <c r="B857" t="s">
        <v>1606</v>
      </c>
      <c r="C857" t="s">
        <v>1628</v>
      </c>
      <c r="D857" t="s">
        <v>415</v>
      </c>
    </row>
    <row r="858" spans="1:4" x14ac:dyDescent="0.5">
      <c r="A858">
        <f t="shared" si="13"/>
        <v>857</v>
      </c>
      <c r="B858" t="s">
        <v>1728</v>
      </c>
      <c r="C858" t="s">
        <v>1729</v>
      </c>
      <c r="D858" t="s">
        <v>415</v>
      </c>
    </row>
    <row r="859" spans="1:4" x14ac:dyDescent="0.5">
      <c r="A859">
        <f t="shared" si="13"/>
        <v>858</v>
      </c>
      <c r="B859" t="s">
        <v>576</v>
      </c>
      <c r="C859" t="s">
        <v>577</v>
      </c>
      <c r="D859" t="s">
        <v>415</v>
      </c>
    </row>
    <row r="860" spans="1:4" x14ac:dyDescent="0.5">
      <c r="A860">
        <f t="shared" si="13"/>
        <v>859</v>
      </c>
      <c r="B860" t="s">
        <v>1456</v>
      </c>
      <c r="C860" t="s">
        <v>1457</v>
      </c>
      <c r="D860" t="s">
        <v>415</v>
      </c>
    </row>
    <row r="861" spans="1:4" x14ac:dyDescent="0.5">
      <c r="A861">
        <f t="shared" si="13"/>
        <v>860</v>
      </c>
      <c r="B861" t="s">
        <v>1732</v>
      </c>
      <c r="C861" t="s">
        <v>1733</v>
      </c>
      <c r="D861" t="s">
        <v>415</v>
      </c>
    </row>
    <row r="862" spans="1:4" x14ac:dyDescent="0.5">
      <c r="A862">
        <f t="shared" si="13"/>
        <v>861</v>
      </c>
      <c r="B862" t="s">
        <v>709</v>
      </c>
      <c r="C862" t="s">
        <v>710</v>
      </c>
      <c r="D862" t="s">
        <v>415</v>
      </c>
    </row>
    <row r="863" spans="1:4" x14ac:dyDescent="0.5">
      <c r="A863">
        <f t="shared" si="13"/>
        <v>862</v>
      </c>
      <c r="B863" t="s">
        <v>397</v>
      </c>
      <c r="C863" t="s">
        <v>1035</v>
      </c>
      <c r="D863" t="s">
        <v>415</v>
      </c>
    </row>
    <row r="864" spans="1:4" x14ac:dyDescent="0.5">
      <c r="A864">
        <f t="shared" si="13"/>
        <v>863</v>
      </c>
      <c r="B864" t="s">
        <v>397</v>
      </c>
      <c r="C864" t="s">
        <v>1535</v>
      </c>
      <c r="D864" t="s">
        <v>415</v>
      </c>
    </row>
    <row r="865" spans="1:4" x14ac:dyDescent="0.5">
      <c r="A865">
        <f t="shared" si="13"/>
        <v>864</v>
      </c>
      <c r="B865" t="s">
        <v>329</v>
      </c>
      <c r="C865" t="s">
        <v>1540</v>
      </c>
      <c r="D865" t="s">
        <v>415</v>
      </c>
    </row>
    <row r="866" spans="1:4" x14ac:dyDescent="0.5">
      <c r="A866">
        <f t="shared" si="13"/>
        <v>865</v>
      </c>
      <c r="B866" t="s">
        <v>752</v>
      </c>
      <c r="C866" t="s">
        <v>753</v>
      </c>
      <c r="D866" t="s">
        <v>415</v>
      </c>
    </row>
    <row r="867" spans="1:4" x14ac:dyDescent="0.5">
      <c r="A867">
        <f t="shared" si="13"/>
        <v>866</v>
      </c>
      <c r="B867" t="s">
        <v>1598</v>
      </c>
      <c r="C867" t="s">
        <v>1599</v>
      </c>
      <c r="D867" t="s">
        <v>415</v>
      </c>
    </row>
    <row r="868" spans="1:4" x14ac:dyDescent="0.5">
      <c r="A868">
        <f t="shared" si="13"/>
        <v>867</v>
      </c>
      <c r="B868" t="s">
        <v>1467</v>
      </c>
      <c r="C868" t="s">
        <v>1755</v>
      </c>
      <c r="D868" t="s">
        <v>415</v>
      </c>
    </row>
    <row r="869" spans="1:4" x14ac:dyDescent="0.5">
      <c r="A869">
        <f t="shared" si="13"/>
        <v>868</v>
      </c>
      <c r="B869" t="s">
        <v>338</v>
      </c>
      <c r="C869" t="s">
        <v>1445</v>
      </c>
      <c r="D869" t="s">
        <v>415</v>
      </c>
    </row>
    <row r="870" spans="1:4" x14ac:dyDescent="0.5">
      <c r="A870">
        <f t="shared" si="13"/>
        <v>869</v>
      </c>
      <c r="B870" t="s">
        <v>875</v>
      </c>
      <c r="C870" t="s">
        <v>876</v>
      </c>
      <c r="D870" t="s">
        <v>415</v>
      </c>
    </row>
    <row r="871" spans="1:4" x14ac:dyDescent="0.5">
      <c r="A871">
        <f t="shared" si="13"/>
        <v>870</v>
      </c>
      <c r="B871" t="s">
        <v>932</v>
      </c>
      <c r="C871" t="s">
        <v>933</v>
      </c>
      <c r="D871" t="s">
        <v>415</v>
      </c>
    </row>
    <row r="872" spans="1:4" x14ac:dyDescent="0.5">
      <c r="A872">
        <f t="shared" si="13"/>
        <v>871</v>
      </c>
      <c r="B872" t="s">
        <v>1073</v>
      </c>
      <c r="C872" t="s">
        <v>1074</v>
      </c>
      <c r="D872" t="s">
        <v>415</v>
      </c>
    </row>
    <row r="873" spans="1:4" x14ac:dyDescent="0.5">
      <c r="A873">
        <f t="shared" si="13"/>
        <v>872</v>
      </c>
      <c r="B873" t="s">
        <v>1378</v>
      </c>
      <c r="C873" t="s">
        <v>1379</v>
      </c>
      <c r="D873" t="s">
        <v>415</v>
      </c>
    </row>
    <row r="874" spans="1:4" x14ac:dyDescent="0.5">
      <c r="A874">
        <f t="shared" si="13"/>
        <v>873</v>
      </c>
      <c r="B874" t="s">
        <v>420</v>
      </c>
      <c r="C874" t="s">
        <v>421</v>
      </c>
      <c r="D874" t="s">
        <v>415</v>
      </c>
    </row>
    <row r="875" spans="1:4" x14ac:dyDescent="0.5">
      <c r="A875">
        <f t="shared" si="13"/>
        <v>874</v>
      </c>
      <c r="B875" t="s">
        <v>1667</v>
      </c>
      <c r="C875" t="s">
        <v>1668</v>
      </c>
      <c r="D875" t="s">
        <v>415</v>
      </c>
    </row>
    <row r="876" spans="1:4" x14ac:dyDescent="0.5">
      <c r="A876">
        <f t="shared" si="13"/>
        <v>875</v>
      </c>
      <c r="B876" t="s">
        <v>413</v>
      </c>
      <c r="C876" t="s">
        <v>414</v>
      </c>
      <c r="D876" t="s">
        <v>415</v>
      </c>
    </row>
    <row r="877" spans="1:4" x14ac:dyDescent="0.5">
      <c r="A877">
        <f t="shared" si="13"/>
        <v>876</v>
      </c>
      <c r="B877" t="s">
        <v>1629</v>
      </c>
      <c r="C877" t="s">
        <v>414</v>
      </c>
      <c r="D877" t="s">
        <v>415</v>
      </c>
    </row>
    <row r="878" spans="1:4" x14ac:dyDescent="0.5">
      <c r="A878">
        <f t="shared" si="13"/>
        <v>877</v>
      </c>
      <c r="B878" t="s">
        <v>1652</v>
      </c>
      <c r="C878" t="s">
        <v>1653</v>
      </c>
      <c r="D878" t="s">
        <v>415</v>
      </c>
    </row>
    <row r="879" spans="1:4" x14ac:dyDescent="0.5">
      <c r="A879">
        <f t="shared" si="13"/>
        <v>878</v>
      </c>
      <c r="B879" t="s">
        <v>1459</v>
      </c>
      <c r="C879" t="s">
        <v>1460</v>
      </c>
      <c r="D879" t="s">
        <v>415</v>
      </c>
    </row>
    <row r="880" spans="1:4" x14ac:dyDescent="0.5">
      <c r="A880">
        <f t="shared" si="13"/>
        <v>879</v>
      </c>
      <c r="B880" t="s">
        <v>691</v>
      </c>
      <c r="C880" t="s">
        <v>692</v>
      </c>
      <c r="D880" t="s">
        <v>415</v>
      </c>
    </row>
    <row r="881" spans="1:4" x14ac:dyDescent="0.5">
      <c r="A881">
        <f t="shared" si="13"/>
        <v>880</v>
      </c>
      <c r="B881" t="s">
        <v>691</v>
      </c>
      <c r="C881" t="s">
        <v>1235</v>
      </c>
      <c r="D881" t="s">
        <v>415</v>
      </c>
    </row>
    <row r="882" spans="1:4" x14ac:dyDescent="0.5">
      <c r="A882">
        <f t="shared" si="13"/>
        <v>881</v>
      </c>
      <c r="B882" t="s">
        <v>486</v>
      </c>
      <c r="C882" t="s">
        <v>487</v>
      </c>
      <c r="D882" t="s">
        <v>415</v>
      </c>
    </row>
    <row r="883" spans="1:4" x14ac:dyDescent="0.5">
      <c r="A883">
        <f t="shared" si="13"/>
        <v>882</v>
      </c>
      <c r="B883" t="s">
        <v>1057</v>
      </c>
      <c r="C883" t="s">
        <v>1058</v>
      </c>
      <c r="D883" t="s">
        <v>415</v>
      </c>
    </row>
    <row r="884" spans="1:4" x14ac:dyDescent="0.5">
      <c r="A884">
        <f t="shared" si="13"/>
        <v>883</v>
      </c>
      <c r="B884" t="s">
        <v>1449</v>
      </c>
      <c r="C884" t="s">
        <v>1450</v>
      </c>
      <c r="D884" t="s">
        <v>415</v>
      </c>
    </row>
    <row r="885" spans="1:4" x14ac:dyDescent="0.5">
      <c r="A885">
        <f t="shared" si="13"/>
        <v>884</v>
      </c>
      <c r="B885" t="s">
        <v>1354</v>
      </c>
      <c r="C885" t="s">
        <v>1355</v>
      </c>
      <c r="D885" t="s">
        <v>415</v>
      </c>
    </row>
    <row r="886" spans="1:4" x14ac:dyDescent="0.5">
      <c r="A886">
        <f t="shared" si="13"/>
        <v>885</v>
      </c>
      <c r="B886" t="s">
        <v>1632</v>
      </c>
      <c r="C886" t="s">
        <v>1633</v>
      </c>
      <c r="D886" t="s">
        <v>415</v>
      </c>
    </row>
    <row r="887" spans="1:4" x14ac:dyDescent="0.5">
      <c r="A887">
        <f t="shared" si="13"/>
        <v>886</v>
      </c>
      <c r="B887" t="s">
        <v>824</v>
      </c>
      <c r="C887" t="s">
        <v>825</v>
      </c>
      <c r="D887" t="s">
        <v>415</v>
      </c>
    </row>
    <row r="888" spans="1:4" x14ac:dyDescent="0.5">
      <c r="A888">
        <f t="shared" si="13"/>
        <v>887</v>
      </c>
      <c r="B888" t="s">
        <v>824</v>
      </c>
      <c r="C888" t="s">
        <v>840</v>
      </c>
      <c r="D888" t="s">
        <v>415</v>
      </c>
    </row>
    <row r="889" spans="1:4" x14ac:dyDescent="0.5">
      <c r="A889">
        <f t="shared" si="13"/>
        <v>888</v>
      </c>
      <c r="B889" t="s">
        <v>1646</v>
      </c>
      <c r="C889" t="s">
        <v>1647</v>
      </c>
      <c r="D889" t="s">
        <v>415</v>
      </c>
    </row>
    <row r="890" spans="1:4" x14ac:dyDescent="0.5">
      <c r="A890">
        <f t="shared" si="13"/>
        <v>889</v>
      </c>
      <c r="B890" t="s">
        <v>1051</v>
      </c>
      <c r="C890" t="s">
        <v>1052</v>
      </c>
      <c r="D890" t="s">
        <v>415</v>
      </c>
    </row>
    <row r="891" spans="1:4" x14ac:dyDescent="0.5">
      <c r="A891">
        <f t="shared" si="13"/>
        <v>890</v>
      </c>
      <c r="C891" t="s">
        <v>648</v>
      </c>
      <c r="D891" t="s">
        <v>415</v>
      </c>
    </row>
    <row r="892" spans="1:4" x14ac:dyDescent="0.5">
      <c r="A892">
        <f t="shared" si="13"/>
        <v>891</v>
      </c>
      <c r="C892" t="s">
        <v>649</v>
      </c>
      <c r="D892" t="s">
        <v>415</v>
      </c>
    </row>
    <row r="893" spans="1:4" x14ac:dyDescent="0.5">
      <c r="A893">
        <f t="shared" si="13"/>
        <v>892</v>
      </c>
      <c r="C893" t="s">
        <v>650</v>
      </c>
      <c r="D893" t="s">
        <v>415</v>
      </c>
    </row>
    <row r="894" spans="1:4" x14ac:dyDescent="0.5">
      <c r="A894">
        <f t="shared" si="13"/>
        <v>893</v>
      </c>
      <c r="C894" t="s">
        <v>651</v>
      </c>
      <c r="D894" t="s">
        <v>415</v>
      </c>
    </row>
    <row r="895" spans="1:4" x14ac:dyDescent="0.5">
      <c r="A895">
        <f t="shared" si="13"/>
        <v>894</v>
      </c>
      <c r="C895" t="s">
        <v>652</v>
      </c>
      <c r="D895" t="s">
        <v>415</v>
      </c>
    </row>
    <row r="896" spans="1:4" x14ac:dyDescent="0.5">
      <c r="A896">
        <f t="shared" si="13"/>
        <v>895</v>
      </c>
      <c r="C896" t="s">
        <v>654</v>
      </c>
      <c r="D896" t="s">
        <v>415</v>
      </c>
    </row>
    <row r="897" spans="1:4" x14ac:dyDescent="0.5">
      <c r="A897">
        <f t="shared" si="13"/>
        <v>896</v>
      </c>
      <c r="C897" t="s">
        <v>655</v>
      </c>
      <c r="D897" t="s">
        <v>415</v>
      </c>
    </row>
    <row r="898" spans="1:4" x14ac:dyDescent="0.5">
      <c r="A898">
        <f t="shared" si="13"/>
        <v>897</v>
      </c>
      <c r="C898" t="s">
        <v>658</v>
      </c>
      <c r="D898" t="s">
        <v>415</v>
      </c>
    </row>
    <row r="899" spans="1:4" x14ac:dyDescent="0.5">
      <c r="A899">
        <f t="shared" si="13"/>
        <v>898</v>
      </c>
      <c r="C899" t="s">
        <v>659</v>
      </c>
      <c r="D899" t="s">
        <v>415</v>
      </c>
    </row>
    <row r="900" spans="1:4" x14ac:dyDescent="0.5">
      <c r="A900">
        <f t="shared" ref="A900:A914" si="14">A899+1</f>
        <v>899</v>
      </c>
      <c r="C900" t="s">
        <v>662</v>
      </c>
      <c r="D900" t="s">
        <v>415</v>
      </c>
    </row>
    <row r="901" spans="1:4" x14ac:dyDescent="0.5">
      <c r="A901">
        <f t="shared" si="14"/>
        <v>900</v>
      </c>
      <c r="C901" t="s">
        <v>1480</v>
      </c>
      <c r="D901" t="s">
        <v>415</v>
      </c>
    </row>
    <row r="902" spans="1:4" x14ac:dyDescent="0.5">
      <c r="A902">
        <f t="shared" si="14"/>
        <v>901</v>
      </c>
      <c r="C902" t="s">
        <v>1485</v>
      </c>
      <c r="D902" t="s">
        <v>415</v>
      </c>
    </row>
    <row r="903" spans="1:4" x14ac:dyDescent="0.5">
      <c r="A903">
        <f t="shared" si="14"/>
        <v>902</v>
      </c>
      <c r="C903" t="s">
        <v>1490</v>
      </c>
      <c r="D903" t="s">
        <v>415</v>
      </c>
    </row>
    <row r="904" spans="1:4" x14ac:dyDescent="0.5">
      <c r="A904">
        <f t="shared" si="14"/>
        <v>903</v>
      </c>
      <c r="C904" t="s">
        <v>1495</v>
      </c>
      <c r="D904" t="s">
        <v>415</v>
      </c>
    </row>
    <row r="905" spans="1:4" x14ac:dyDescent="0.5">
      <c r="A905">
        <f t="shared" si="14"/>
        <v>904</v>
      </c>
      <c r="C905" t="s">
        <v>1499</v>
      </c>
      <c r="D905" t="s">
        <v>415</v>
      </c>
    </row>
    <row r="906" spans="1:4" x14ac:dyDescent="0.5">
      <c r="A906">
        <f t="shared" si="14"/>
        <v>905</v>
      </c>
      <c r="C906" t="s">
        <v>1505</v>
      </c>
      <c r="D906" t="s">
        <v>415</v>
      </c>
    </row>
    <row r="907" spans="1:4" x14ac:dyDescent="0.5">
      <c r="A907">
        <f t="shared" si="14"/>
        <v>906</v>
      </c>
      <c r="C907" t="s">
        <v>1703</v>
      </c>
      <c r="D907" t="s">
        <v>415</v>
      </c>
    </row>
    <row r="908" spans="1:4" x14ac:dyDescent="0.5">
      <c r="A908">
        <f t="shared" si="14"/>
        <v>907</v>
      </c>
      <c r="C908" t="s">
        <v>1704</v>
      </c>
      <c r="D908" t="s">
        <v>415</v>
      </c>
    </row>
    <row r="909" spans="1:4" x14ac:dyDescent="0.5">
      <c r="A909">
        <f t="shared" si="14"/>
        <v>908</v>
      </c>
      <c r="C909" t="s">
        <v>1706</v>
      </c>
      <c r="D909" t="s">
        <v>415</v>
      </c>
    </row>
    <row r="910" spans="1:4" x14ac:dyDescent="0.5">
      <c r="A910">
        <f t="shared" si="14"/>
        <v>909</v>
      </c>
      <c r="C910" t="s">
        <v>1707</v>
      </c>
      <c r="D910" t="s">
        <v>415</v>
      </c>
    </row>
    <row r="911" spans="1:4" x14ac:dyDescent="0.5">
      <c r="A911">
        <f t="shared" si="14"/>
        <v>910</v>
      </c>
      <c r="C911" t="s">
        <v>1713</v>
      </c>
      <c r="D911" t="s">
        <v>415</v>
      </c>
    </row>
    <row r="912" spans="1:4" x14ac:dyDescent="0.5">
      <c r="A912">
        <f t="shared" si="14"/>
        <v>911</v>
      </c>
      <c r="C912" t="s">
        <v>1726</v>
      </c>
      <c r="D912" t="s">
        <v>415</v>
      </c>
    </row>
    <row r="913" spans="1:4" x14ac:dyDescent="0.5">
      <c r="A913">
        <f t="shared" si="14"/>
        <v>912</v>
      </c>
      <c r="C913" t="s">
        <v>1727</v>
      </c>
      <c r="D913" t="s">
        <v>415</v>
      </c>
    </row>
    <row r="914" spans="1:4" x14ac:dyDescent="0.5">
      <c r="A914">
        <f t="shared" si="14"/>
        <v>913</v>
      </c>
      <c r="C914" t="s">
        <v>1748</v>
      </c>
      <c r="D914" t="s">
        <v>415</v>
      </c>
    </row>
  </sheetData>
  <sortState xmlns:xlrd2="http://schemas.microsoft.com/office/spreadsheetml/2017/richdata2" ref="B206:D914">
    <sortCondition ref="B206:B914"/>
  </sortState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/>
  <dcterms:created xsi:type="dcterms:W3CDTF">2024-12-03T12:31:21Z</dcterms:created>
  <dcterms:modified xsi:type="dcterms:W3CDTF">2024-12-03T23:28:33Z</dcterms:modified>
</cp:coreProperties>
</file>